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Fragnoli\Desktop\paper standardizzazione\articolo\PlosOne\reviewed paper PLOS\"/>
    </mc:Choice>
  </mc:AlternateContent>
  <bookViews>
    <workbookView xWindow="0" yWindow="0" windowWidth="20490" windowHeight="7620"/>
  </bookViews>
  <sheets>
    <sheet name="Mehinick, Pielou, Shannon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41" i="1" l="1"/>
  <c r="N242" i="1"/>
  <c r="K240" i="1"/>
  <c r="K239" i="1"/>
  <c r="K238" i="1"/>
  <c r="K237" i="1"/>
  <c r="K236" i="1"/>
  <c r="K235" i="1"/>
  <c r="K234" i="1"/>
  <c r="J241" i="1"/>
  <c r="K233" i="1" s="1"/>
  <c r="L233" i="1" s="1"/>
  <c r="C244" i="1"/>
  <c r="G241" i="1"/>
  <c r="D240" i="1"/>
  <c r="D239" i="1"/>
  <c r="E239" i="1" s="1"/>
  <c r="D238" i="1"/>
  <c r="D237" i="1"/>
  <c r="D236" i="1"/>
  <c r="E236" i="1" s="1"/>
  <c r="D235" i="1"/>
  <c r="D234" i="1"/>
  <c r="D233" i="1"/>
  <c r="E233" i="1"/>
  <c r="C241" i="1"/>
  <c r="K223" i="1"/>
  <c r="J225" i="1"/>
  <c r="K222" i="1" s="1"/>
  <c r="C228" i="1"/>
  <c r="D223" i="1"/>
  <c r="D222" i="1"/>
  <c r="C225" i="1"/>
  <c r="D221" i="1" s="1"/>
  <c r="J213" i="1"/>
  <c r="K212" i="1" s="1"/>
  <c r="D196" i="1"/>
  <c r="C213" i="1"/>
  <c r="D211" i="1" s="1"/>
  <c r="J187" i="1"/>
  <c r="K184" i="1" s="1"/>
  <c r="L184" i="1" s="1"/>
  <c r="D177" i="1"/>
  <c r="C187" i="1"/>
  <c r="D183" i="1" s="1"/>
  <c r="J167" i="1"/>
  <c r="K164" i="1" s="1"/>
  <c r="C167" i="1"/>
  <c r="D163" i="1" s="1"/>
  <c r="J150" i="1"/>
  <c r="K148" i="1" s="1"/>
  <c r="C150" i="1"/>
  <c r="D146" i="1" s="1"/>
  <c r="E146" i="1" s="1"/>
  <c r="J125" i="1"/>
  <c r="K124" i="1" s="1"/>
  <c r="C125" i="1"/>
  <c r="J115" i="1"/>
  <c r="K113" i="1" s="1"/>
  <c r="C115" i="1"/>
  <c r="J103" i="1"/>
  <c r="K100" i="1" s="1"/>
  <c r="C103" i="1"/>
  <c r="D99" i="1" s="1"/>
  <c r="J92" i="1"/>
  <c r="K88" i="1" s="1"/>
  <c r="C92" i="1"/>
  <c r="M234" i="1" l="1"/>
  <c r="N234" i="1" s="1"/>
  <c r="M237" i="1"/>
  <c r="N237" i="1" s="1"/>
  <c r="M238" i="1"/>
  <c r="N238" i="1" s="1"/>
  <c r="M240" i="1"/>
  <c r="N240" i="1" s="1"/>
  <c r="L234" i="1"/>
  <c r="L235" i="1"/>
  <c r="M235" i="1" s="1"/>
  <c r="N235" i="1" s="1"/>
  <c r="L236" i="1"/>
  <c r="M236" i="1" s="1"/>
  <c r="N236" i="1" s="1"/>
  <c r="L237" i="1"/>
  <c r="L238" i="1"/>
  <c r="L239" i="1"/>
  <c r="M239" i="1" s="1"/>
  <c r="N239" i="1" s="1"/>
  <c r="L240" i="1"/>
  <c r="M233" i="1"/>
  <c r="N233" i="1" s="1"/>
  <c r="F234" i="1"/>
  <c r="G234" i="1" s="1"/>
  <c r="F238" i="1"/>
  <c r="G238" i="1" s="1"/>
  <c r="E234" i="1"/>
  <c r="E237" i="1"/>
  <c r="F237" i="1" s="1"/>
  <c r="G237" i="1" s="1"/>
  <c r="E240" i="1"/>
  <c r="F240" i="1" s="1"/>
  <c r="G240" i="1" s="1"/>
  <c r="E235" i="1"/>
  <c r="F235" i="1" s="1"/>
  <c r="G235" i="1" s="1"/>
  <c r="E238" i="1"/>
  <c r="F236" i="1"/>
  <c r="G236" i="1" s="1"/>
  <c r="F239" i="1"/>
  <c r="G239" i="1" s="1"/>
  <c r="F233" i="1"/>
  <c r="G233" i="1" s="1"/>
  <c r="D166" i="1"/>
  <c r="K201" i="1"/>
  <c r="L201" i="1" s="1"/>
  <c r="C170" i="1"/>
  <c r="D200" i="1"/>
  <c r="K195" i="1"/>
  <c r="L195" i="1" s="1"/>
  <c r="K203" i="1"/>
  <c r="K211" i="1"/>
  <c r="L211" i="1" s="1"/>
  <c r="K224" i="1"/>
  <c r="D158" i="1"/>
  <c r="K159" i="1"/>
  <c r="K181" i="1"/>
  <c r="L181" i="1" s="1"/>
  <c r="D204" i="1"/>
  <c r="E204" i="1" s="1"/>
  <c r="F204" i="1" s="1"/>
  <c r="G204" i="1" s="1"/>
  <c r="K197" i="1"/>
  <c r="L197" i="1" s="1"/>
  <c r="K205" i="1"/>
  <c r="D224" i="1"/>
  <c r="E224" i="1" s="1"/>
  <c r="K221" i="1"/>
  <c r="K209" i="1"/>
  <c r="D101" i="1"/>
  <c r="K141" i="1"/>
  <c r="L141" i="1" s="1"/>
  <c r="D162" i="1"/>
  <c r="E162" i="1" s="1"/>
  <c r="F162" i="1" s="1"/>
  <c r="G162" i="1" s="1"/>
  <c r="D208" i="1"/>
  <c r="K199" i="1"/>
  <c r="L199" i="1" s="1"/>
  <c r="K207" i="1"/>
  <c r="L223" i="1"/>
  <c r="M223" i="1" s="1"/>
  <c r="N223" i="1" s="1"/>
  <c r="L222" i="1"/>
  <c r="M222" i="1" s="1"/>
  <c r="N222" i="1" s="1"/>
  <c r="L221" i="1"/>
  <c r="M221" i="1" s="1"/>
  <c r="N221" i="1" s="1"/>
  <c r="E222" i="1"/>
  <c r="F222" i="1" s="1"/>
  <c r="G222" i="1" s="1"/>
  <c r="E223" i="1"/>
  <c r="F223" i="1" s="1"/>
  <c r="G223" i="1" s="1"/>
  <c r="E221" i="1"/>
  <c r="F221" i="1" s="1"/>
  <c r="G221" i="1" s="1"/>
  <c r="D185" i="1"/>
  <c r="D212" i="1"/>
  <c r="E212" i="1" s="1"/>
  <c r="F212" i="1" s="1"/>
  <c r="G212" i="1" s="1"/>
  <c r="C105" i="1"/>
  <c r="D157" i="1"/>
  <c r="E157" i="1" s="1"/>
  <c r="F157" i="1" s="1"/>
  <c r="G157" i="1" s="1"/>
  <c r="D164" i="1"/>
  <c r="K165" i="1"/>
  <c r="D180" i="1"/>
  <c r="C190" i="1"/>
  <c r="K185" i="1"/>
  <c r="L185" i="1" s="1"/>
  <c r="D197" i="1"/>
  <c r="E197" i="1" s="1"/>
  <c r="F197" i="1" s="1"/>
  <c r="G197" i="1" s="1"/>
  <c r="D201" i="1"/>
  <c r="D205" i="1"/>
  <c r="E205" i="1" s="1"/>
  <c r="F205" i="1" s="1"/>
  <c r="G205" i="1" s="1"/>
  <c r="D209" i="1"/>
  <c r="E209" i="1" s="1"/>
  <c r="F209" i="1" s="1"/>
  <c r="G209" i="1" s="1"/>
  <c r="K198" i="1"/>
  <c r="L198" i="1" s="1"/>
  <c r="M198" i="1" s="1"/>
  <c r="N198" i="1" s="1"/>
  <c r="K202" i="1"/>
  <c r="L202" i="1" s="1"/>
  <c r="K206" i="1"/>
  <c r="L206" i="1" s="1"/>
  <c r="K210" i="1"/>
  <c r="L210" i="1" s="1"/>
  <c r="C216" i="1"/>
  <c r="D181" i="1"/>
  <c r="D202" i="1"/>
  <c r="E202" i="1" s="1"/>
  <c r="F202" i="1" s="1"/>
  <c r="G202" i="1" s="1"/>
  <c r="D198" i="1"/>
  <c r="E198" i="1" s="1"/>
  <c r="F198" i="1" s="1"/>
  <c r="G198" i="1" s="1"/>
  <c r="D206" i="1"/>
  <c r="E206" i="1" s="1"/>
  <c r="F206" i="1" s="1"/>
  <c r="G206" i="1" s="1"/>
  <c r="D210" i="1"/>
  <c r="D100" i="1"/>
  <c r="E100" i="1" s="1"/>
  <c r="F100" i="1" s="1"/>
  <c r="G100" i="1" s="1"/>
  <c r="K101" i="1"/>
  <c r="L101" i="1" s="1"/>
  <c r="M101" i="1" s="1"/>
  <c r="N101" i="1" s="1"/>
  <c r="D161" i="1"/>
  <c r="D176" i="1"/>
  <c r="E176" i="1" s="1"/>
  <c r="D184" i="1"/>
  <c r="E184" i="1" s="1"/>
  <c r="K177" i="1"/>
  <c r="L177" i="1" s="1"/>
  <c r="D195" i="1"/>
  <c r="E195" i="1" s="1"/>
  <c r="F195" i="1" s="1"/>
  <c r="G195" i="1" s="1"/>
  <c r="D199" i="1"/>
  <c r="D203" i="1"/>
  <c r="D207" i="1"/>
  <c r="K196" i="1"/>
  <c r="L196" i="1" s="1"/>
  <c r="M196" i="1" s="1"/>
  <c r="N196" i="1" s="1"/>
  <c r="K200" i="1"/>
  <c r="L200" i="1" s="1"/>
  <c r="M200" i="1" s="1"/>
  <c r="N200" i="1" s="1"/>
  <c r="K204" i="1"/>
  <c r="L204" i="1" s="1"/>
  <c r="K208" i="1"/>
  <c r="L208" i="1" s="1"/>
  <c r="L203" i="1"/>
  <c r="M203" i="1" s="1"/>
  <c r="N203" i="1" s="1"/>
  <c r="L205" i="1"/>
  <c r="M205" i="1" s="1"/>
  <c r="N205" i="1" s="1"/>
  <c r="L207" i="1"/>
  <c r="M207" i="1" s="1"/>
  <c r="N207" i="1" s="1"/>
  <c r="L209" i="1"/>
  <c r="M209" i="1" s="1"/>
  <c r="N209" i="1" s="1"/>
  <c r="L212" i="1"/>
  <c r="M212" i="1" s="1"/>
  <c r="N212" i="1" s="1"/>
  <c r="M197" i="1"/>
  <c r="N197" i="1" s="1"/>
  <c r="M199" i="1"/>
  <c r="N199" i="1" s="1"/>
  <c r="M201" i="1"/>
  <c r="N201" i="1" s="1"/>
  <c r="M202" i="1"/>
  <c r="N202" i="1" s="1"/>
  <c r="M204" i="1"/>
  <c r="N204" i="1" s="1"/>
  <c r="M208" i="1"/>
  <c r="N208" i="1" s="1"/>
  <c r="M210" i="1"/>
  <c r="N210" i="1" s="1"/>
  <c r="M195" i="1"/>
  <c r="N195" i="1" s="1"/>
  <c r="E196" i="1"/>
  <c r="F196" i="1" s="1"/>
  <c r="G196" i="1" s="1"/>
  <c r="E199" i="1"/>
  <c r="F199" i="1" s="1"/>
  <c r="G199" i="1" s="1"/>
  <c r="E200" i="1"/>
  <c r="F200" i="1" s="1"/>
  <c r="G200" i="1" s="1"/>
  <c r="E201" i="1"/>
  <c r="F201" i="1" s="1"/>
  <c r="G201" i="1" s="1"/>
  <c r="E207" i="1"/>
  <c r="F207" i="1" s="1"/>
  <c r="G207" i="1" s="1"/>
  <c r="E208" i="1"/>
  <c r="F208" i="1" s="1"/>
  <c r="G208" i="1" s="1"/>
  <c r="E210" i="1"/>
  <c r="F210" i="1" s="1"/>
  <c r="G210" i="1" s="1"/>
  <c r="E211" i="1"/>
  <c r="F211" i="1" s="1"/>
  <c r="G211" i="1" s="1"/>
  <c r="K145" i="1"/>
  <c r="L145" i="1" s="1"/>
  <c r="M145" i="1" s="1"/>
  <c r="N145" i="1" s="1"/>
  <c r="K161" i="1"/>
  <c r="L161" i="1" s="1"/>
  <c r="M161" i="1" s="1"/>
  <c r="N161" i="1" s="1"/>
  <c r="K166" i="1"/>
  <c r="L166" i="1" s="1"/>
  <c r="M166" i="1" s="1"/>
  <c r="N166" i="1" s="1"/>
  <c r="K178" i="1"/>
  <c r="K182" i="1"/>
  <c r="L182" i="1" s="1"/>
  <c r="K186" i="1"/>
  <c r="L186" i="1" s="1"/>
  <c r="K89" i="1"/>
  <c r="L89" i="1" s="1"/>
  <c r="M89" i="1" s="1"/>
  <c r="N89" i="1" s="1"/>
  <c r="K122" i="1"/>
  <c r="L122" i="1" s="1"/>
  <c r="K133" i="1"/>
  <c r="L133" i="1" s="1"/>
  <c r="K149" i="1"/>
  <c r="L149" i="1" s="1"/>
  <c r="K157" i="1"/>
  <c r="L157" i="1" s="1"/>
  <c r="M157" i="1" s="1"/>
  <c r="N157" i="1" s="1"/>
  <c r="K162" i="1"/>
  <c r="D178" i="1"/>
  <c r="E178" i="1" s="1"/>
  <c r="F178" i="1" s="1"/>
  <c r="G178" i="1" s="1"/>
  <c r="D182" i="1"/>
  <c r="E182" i="1" s="1"/>
  <c r="F182" i="1" s="1"/>
  <c r="G182" i="1" s="1"/>
  <c r="D186" i="1"/>
  <c r="E186" i="1" s="1"/>
  <c r="F186" i="1" s="1"/>
  <c r="G186" i="1" s="1"/>
  <c r="K175" i="1"/>
  <c r="L175" i="1" s="1"/>
  <c r="M175" i="1" s="1"/>
  <c r="N175" i="1" s="1"/>
  <c r="K179" i="1"/>
  <c r="L179" i="1" s="1"/>
  <c r="K183" i="1"/>
  <c r="L183" i="1" s="1"/>
  <c r="M183" i="1" s="1"/>
  <c r="N183" i="1" s="1"/>
  <c r="K123" i="1"/>
  <c r="L123" i="1" s="1"/>
  <c r="M123" i="1" s="1"/>
  <c r="N123" i="1" s="1"/>
  <c r="K137" i="1"/>
  <c r="L137" i="1" s="1"/>
  <c r="D160" i="1"/>
  <c r="D165" i="1"/>
  <c r="K158" i="1"/>
  <c r="L158" i="1" s="1"/>
  <c r="M158" i="1" s="1"/>
  <c r="N158" i="1" s="1"/>
  <c r="K163" i="1"/>
  <c r="L163" i="1" s="1"/>
  <c r="M163" i="1" s="1"/>
  <c r="N163" i="1" s="1"/>
  <c r="D175" i="1"/>
  <c r="D179" i="1"/>
  <c r="E179" i="1" s="1"/>
  <c r="F179" i="1" s="1"/>
  <c r="G179" i="1" s="1"/>
  <c r="K176" i="1"/>
  <c r="L176" i="1" s="1"/>
  <c r="M176" i="1" s="1"/>
  <c r="N176" i="1" s="1"/>
  <c r="K180" i="1"/>
  <c r="L180" i="1" s="1"/>
  <c r="M180" i="1" s="1"/>
  <c r="N180" i="1" s="1"/>
  <c r="M177" i="1"/>
  <c r="N177" i="1" s="1"/>
  <c r="M179" i="1"/>
  <c r="N179" i="1" s="1"/>
  <c r="M184" i="1"/>
  <c r="N184" i="1" s="1"/>
  <c r="M185" i="1"/>
  <c r="N185" i="1" s="1"/>
  <c r="E177" i="1"/>
  <c r="F177" i="1" s="1"/>
  <c r="G177" i="1" s="1"/>
  <c r="E180" i="1"/>
  <c r="F180" i="1" s="1"/>
  <c r="G180" i="1" s="1"/>
  <c r="E181" i="1"/>
  <c r="F181" i="1" s="1"/>
  <c r="G181" i="1" s="1"/>
  <c r="E183" i="1"/>
  <c r="F183" i="1" s="1"/>
  <c r="G183" i="1" s="1"/>
  <c r="E185" i="1"/>
  <c r="F185" i="1" s="1"/>
  <c r="G185" i="1" s="1"/>
  <c r="F176" i="1"/>
  <c r="G176" i="1" s="1"/>
  <c r="E175" i="1"/>
  <c r="F175" i="1" s="1"/>
  <c r="G175" i="1" s="1"/>
  <c r="D89" i="1"/>
  <c r="E89" i="1" s="1"/>
  <c r="F89" i="1" s="1"/>
  <c r="G89" i="1" s="1"/>
  <c r="D88" i="1"/>
  <c r="E88" i="1" s="1"/>
  <c r="F88" i="1" s="1"/>
  <c r="G88" i="1" s="1"/>
  <c r="D91" i="1"/>
  <c r="C117" i="1"/>
  <c r="D112" i="1"/>
  <c r="D111" i="1"/>
  <c r="D114" i="1"/>
  <c r="E114" i="1" s="1"/>
  <c r="F114" i="1" s="1"/>
  <c r="G114" i="1" s="1"/>
  <c r="D110" i="1"/>
  <c r="E110" i="1" s="1"/>
  <c r="F110" i="1" s="1"/>
  <c r="G110" i="1" s="1"/>
  <c r="D123" i="1"/>
  <c r="C127" i="1"/>
  <c r="D122" i="1"/>
  <c r="D90" i="1"/>
  <c r="E90" i="1" s="1"/>
  <c r="F90" i="1" s="1"/>
  <c r="G90" i="1" s="1"/>
  <c r="D113" i="1"/>
  <c r="E113" i="1" s="1"/>
  <c r="F113" i="1" s="1"/>
  <c r="G113" i="1" s="1"/>
  <c r="D124" i="1"/>
  <c r="E124" i="1" s="1"/>
  <c r="C94" i="1"/>
  <c r="K112" i="1"/>
  <c r="L112" i="1" s="1"/>
  <c r="M112" i="1" s="1"/>
  <c r="N112" i="1" s="1"/>
  <c r="K111" i="1"/>
  <c r="L111" i="1" s="1"/>
  <c r="M111" i="1" s="1"/>
  <c r="N111" i="1" s="1"/>
  <c r="K114" i="1"/>
  <c r="L114" i="1" s="1"/>
  <c r="M114" i="1" s="1"/>
  <c r="N114" i="1" s="1"/>
  <c r="K110" i="1"/>
  <c r="L110" i="1" s="1"/>
  <c r="M110" i="1" s="1"/>
  <c r="N110" i="1" s="1"/>
  <c r="D135" i="1"/>
  <c r="E135" i="1" s="1"/>
  <c r="F135" i="1" s="1"/>
  <c r="G135" i="1" s="1"/>
  <c r="D139" i="1"/>
  <c r="E139" i="1" s="1"/>
  <c r="F139" i="1" s="1"/>
  <c r="G139" i="1" s="1"/>
  <c r="D143" i="1"/>
  <c r="D147" i="1"/>
  <c r="E147" i="1" s="1"/>
  <c r="F147" i="1" s="1"/>
  <c r="G147" i="1" s="1"/>
  <c r="C152" i="1"/>
  <c r="K90" i="1"/>
  <c r="L90" i="1" s="1"/>
  <c r="M90" i="1" s="1"/>
  <c r="N90" i="1" s="1"/>
  <c r="K102" i="1"/>
  <c r="D132" i="1"/>
  <c r="E132" i="1" s="1"/>
  <c r="F132" i="1" s="1"/>
  <c r="G132" i="1" s="1"/>
  <c r="D136" i="1"/>
  <c r="E136" i="1" s="1"/>
  <c r="D140" i="1"/>
  <c r="E140" i="1" s="1"/>
  <c r="D144" i="1"/>
  <c r="E144" i="1" s="1"/>
  <c r="D148" i="1"/>
  <c r="E148" i="1" s="1"/>
  <c r="K134" i="1"/>
  <c r="L134" i="1" s="1"/>
  <c r="M134" i="1" s="1"/>
  <c r="N134" i="1" s="1"/>
  <c r="K138" i="1"/>
  <c r="L138" i="1" s="1"/>
  <c r="M138" i="1" s="1"/>
  <c r="N138" i="1" s="1"/>
  <c r="K142" i="1"/>
  <c r="K146" i="1"/>
  <c r="L146" i="1" s="1"/>
  <c r="K91" i="1"/>
  <c r="L91" i="1" s="1"/>
  <c r="M91" i="1" s="1"/>
  <c r="N91" i="1" s="1"/>
  <c r="D102" i="1"/>
  <c r="E102" i="1" s="1"/>
  <c r="F102" i="1" s="1"/>
  <c r="G102" i="1" s="1"/>
  <c r="K99" i="1"/>
  <c r="L99" i="1" s="1"/>
  <c r="M99" i="1" s="1"/>
  <c r="N99" i="1" s="1"/>
  <c r="D133" i="1"/>
  <c r="E133" i="1" s="1"/>
  <c r="F133" i="1" s="1"/>
  <c r="G133" i="1" s="1"/>
  <c r="D137" i="1"/>
  <c r="E137" i="1" s="1"/>
  <c r="F137" i="1" s="1"/>
  <c r="G137" i="1" s="1"/>
  <c r="D141" i="1"/>
  <c r="E141" i="1" s="1"/>
  <c r="F141" i="1" s="1"/>
  <c r="G141" i="1" s="1"/>
  <c r="D145" i="1"/>
  <c r="D149" i="1"/>
  <c r="E149" i="1" s="1"/>
  <c r="F149" i="1" s="1"/>
  <c r="G149" i="1" s="1"/>
  <c r="K135" i="1"/>
  <c r="L135" i="1" s="1"/>
  <c r="K139" i="1"/>
  <c r="L139" i="1" s="1"/>
  <c r="K143" i="1"/>
  <c r="L143" i="1" s="1"/>
  <c r="K147" i="1"/>
  <c r="L147" i="1" s="1"/>
  <c r="D134" i="1"/>
  <c r="E134" i="1" s="1"/>
  <c r="D138" i="1"/>
  <c r="E138" i="1" s="1"/>
  <c r="D142" i="1"/>
  <c r="E142" i="1" s="1"/>
  <c r="K132" i="1"/>
  <c r="L132" i="1" s="1"/>
  <c r="M132" i="1" s="1"/>
  <c r="N132" i="1" s="1"/>
  <c r="K136" i="1"/>
  <c r="L136" i="1" s="1"/>
  <c r="M136" i="1" s="1"/>
  <c r="N136" i="1" s="1"/>
  <c r="K140" i="1"/>
  <c r="L140" i="1" s="1"/>
  <c r="M140" i="1" s="1"/>
  <c r="N140" i="1" s="1"/>
  <c r="K144" i="1"/>
  <c r="L144" i="1" s="1"/>
  <c r="D159" i="1"/>
  <c r="E159" i="1" s="1"/>
  <c r="F159" i="1" s="1"/>
  <c r="G159" i="1" s="1"/>
  <c r="K160" i="1"/>
  <c r="L160" i="1" s="1"/>
  <c r="M160" i="1" s="1"/>
  <c r="N160" i="1" s="1"/>
  <c r="L159" i="1"/>
  <c r="M159" i="1" s="1"/>
  <c r="N159" i="1" s="1"/>
  <c r="L162" i="1"/>
  <c r="M162" i="1" s="1"/>
  <c r="N162" i="1" s="1"/>
  <c r="L164" i="1"/>
  <c r="M164" i="1" s="1"/>
  <c r="N164" i="1" s="1"/>
  <c r="L165" i="1"/>
  <c r="M165" i="1" s="1"/>
  <c r="N165" i="1" s="1"/>
  <c r="E158" i="1"/>
  <c r="F158" i="1" s="1"/>
  <c r="G158" i="1" s="1"/>
  <c r="E160" i="1"/>
  <c r="F160" i="1" s="1"/>
  <c r="G160" i="1" s="1"/>
  <c r="E161" i="1"/>
  <c r="F161" i="1" s="1"/>
  <c r="G161" i="1" s="1"/>
  <c r="E163" i="1"/>
  <c r="F163" i="1" s="1"/>
  <c r="G163" i="1" s="1"/>
  <c r="E164" i="1"/>
  <c r="F164" i="1" s="1"/>
  <c r="G164" i="1" s="1"/>
  <c r="E165" i="1"/>
  <c r="F165" i="1" s="1"/>
  <c r="G165" i="1" s="1"/>
  <c r="E166" i="1"/>
  <c r="F166" i="1" s="1"/>
  <c r="G166" i="1" s="1"/>
  <c r="L142" i="1"/>
  <c r="M142" i="1" s="1"/>
  <c r="N142" i="1" s="1"/>
  <c r="L148" i="1"/>
  <c r="M148" i="1" s="1"/>
  <c r="N148" i="1" s="1"/>
  <c r="M133" i="1"/>
  <c r="N133" i="1" s="1"/>
  <c r="M139" i="1"/>
  <c r="N139" i="1" s="1"/>
  <c r="M143" i="1"/>
  <c r="N143" i="1" s="1"/>
  <c r="E143" i="1"/>
  <c r="F143" i="1" s="1"/>
  <c r="G143" i="1" s="1"/>
  <c r="E145" i="1"/>
  <c r="F145" i="1" s="1"/>
  <c r="G145" i="1" s="1"/>
  <c r="F142" i="1"/>
  <c r="G142" i="1" s="1"/>
  <c r="F144" i="1"/>
  <c r="G144" i="1" s="1"/>
  <c r="F146" i="1"/>
  <c r="G146" i="1" s="1"/>
  <c r="L124" i="1"/>
  <c r="M124" i="1" s="1"/>
  <c r="N124" i="1" s="1"/>
  <c r="F124" i="1"/>
  <c r="G124" i="1" s="1"/>
  <c r="L113" i="1"/>
  <c r="M113" i="1" s="1"/>
  <c r="N113" i="1" s="1"/>
  <c r="E111" i="1"/>
  <c r="F111" i="1" s="1"/>
  <c r="G111" i="1" s="1"/>
  <c r="E112" i="1"/>
  <c r="F112" i="1" s="1"/>
  <c r="G112" i="1" s="1"/>
  <c r="L100" i="1"/>
  <c r="M100" i="1" s="1"/>
  <c r="N100" i="1" s="1"/>
  <c r="L102" i="1"/>
  <c r="E101" i="1"/>
  <c r="F101" i="1" s="1"/>
  <c r="G101" i="1" s="1"/>
  <c r="E99" i="1"/>
  <c r="F99" i="1" s="1"/>
  <c r="G99" i="1" s="1"/>
  <c r="L88" i="1"/>
  <c r="M88" i="1" s="1"/>
  <c r="N88" i="1" s="1"/>
  <c r="M182" i="1" l="1"/>
  <c r="N182" i="1" s="1"/>
  <c r="F224" i="1"/>
  <c r="G224" i="1" s="1"/>
  <c r="G225" i="1" s="1"/>
  <c r="L224" i="1"/>
  <c r="M224" i="1" s="1"/>
  <c r="N224" i="1" s="1"/>
  <c r="N225" i="1" s="1"/>
  <c r="M149" i="1"/>
  <c r="N149" i="1" s="1"/>
  <c r="F140" i="1"/>
  <c r="G140" i="1" s="1"/>
  <c r="F138" i="1"/>
  <c r="G138" i="1" s="1"/>
  <c r="M141" i="1"/>
  <c r="N141" i="1" s="1"/>
  <c r="M186" i="1"/>
  <c r="N186" i="1" s="1"/>
  <c r="M181" i="1"/>
  <c r="N181" i="1" s="1"/>
  <c r="M211" i="1"/>
  <c r="N211" i="1" s="1"/>
  <c r="E203" i="1"/>
  <c r="F203" i="1" s="1"/>
  <c r="G203" i="1" s="1"/>
  <c r="G213" i="1" s="1"/>
  <c r="F184" i="1"/>
  <c r="G184" i="1" s="1"/>
  <c r="G187" i="1" s="1"/>
  <c r="M206" i="1"/>
  <c r="N206" i="1" s="1"/>
  <c r="N213" i="1" s="1"/>
  <c r="F136" i="1"/>
  <c r="G136" i="1" s="1"/>
  <c r="M146" i="1"/>
  <c r="N146" i="1" s="1"/>
  <c r="M102" i="1"/>
  <c r="N102" i="1" s="1"/>
  <c r="N103" i="1" s="1"/>
  <c r="M122" i="1"/>
  <c r="N122" i="1" s="1"/>
  <c r="N125" i="1" s="1"/>
  <c r="L178" i="1"/>
  <c r="M178" i="1" s="1"/>
  <c r="N178" i="1" s="1"/>
  <c r="E91" i="1"/>
  <c r="F91" i="1" s="1"/>
  <c r="G91" i="1" s="1"/>
  <c r="G92" i="1" s="1"/>
  <c r="M144" i="1"/>
  <c r="N144" i="1" s="1"/>
  <c r="M137" i="1"/>
  <c r="N137" i="1" s="1"/>
  <c r="G115" i="1"/>
  <c r="N92" i="1"/>
  <c r="F134" i="1"/>
  <c r="G134" i="1" s="1"/>
  <c r="N115" i="1"/>
  <c r="E122" i="1"/>
  <c r="F122" i="1" s="1"/>
  <c r="G122" i="1" s="1"/>
  <c r="G103" i="1"/>
  <c r="F148" i="1"/>
  <c r="G148" i="1" s="1"/>
  <c r="M135" i="1"/>
  <c r="N135" i="1" s="1"/>
  <c r="M147" i="1"/>
  <c r="N147" i="1" s="1"/>
  <c r="N167" i="1"/>
  <c r="E123" i="1"/>
  <c r="F123" i="1" s="1"/>
  <c r="G123" i="1" s="1"/>
  <c r="G167" i="1"/>
  <c r="N226" i="1" l="1"/>
  <c r="N150" i="1"/>
  <c r="N214" i="1"/>
  <c r="G125" i="1"/>
  <c r="N126" i="1" s="1"/>
  <c r="N187" i="1"/>
  <c r="N104" i="1"/>
  <c r="N188" i="1"/>
  <c r="G150" i="1"/>
  <c r="N151" i="1" s="1"/>
  <c r="N168" i="1"/>
  <c r="N93" i="1"/>
  <c r="N116" i="1"/>
  <c r="J81" i="1" l="1"/>
  <c r="C81" i="1"/>
  <c r="J48" i="1"/>
  <c r="K47" i="1" s="1"/>
  <c r="C48" i="1"/>
  <c r="D44" i="1" s="1"/>
  <c r="J17" i="1"/>
  <c r="K16" i="1" s="1"/>
  <c r="C17" i="1"/>
  <c r="C19" i="1" s="1"/>
  <c r="D7" i="1"/>
  <c r="D29" i="1" l="1"/>
  <c r="D33" i="1"/>
  <c r="D45" i="1"/>
  <c r="E45" i="1" s="1"/>
  <c r="F45" i="1" s="1"/>
  <c r="G45" i="1" s="1"/>
  <c r="D8" i="1"/>
  <c r="E8" i="1" s="1"/>
  <c r="F8" i="1" s="1"/>
  <c r="G8" i="1" s="1"/>
  <c r="D11" i="1"/>
  <c r="E11" i="1" s="1"/>
  <c r="F11" i="1" s="1"/>
  <c r="G11" i="1" s="1"/>
  <c r="D37" i="1"/>
  <c r="E37" i="1" s="1"/>
  <c r="F37" i="1" s="1"/>
  <c r="G37" i="1" s="1"/>
  <c r="D56" i="1"/>
  <c r="E56" i="1" s="1"/>
  <c r="F56" i="1" s="1"/>
  <c r="G56" i="1" s="1"/>
  <c r="C83" i="1"/>
  <c r="D55" i="1"/>
  <c r="E55" i="1" s="1"/>
  <c r="F55" i="1" s="1"/>
  <c r="G55" i="1" s="1"/>
  <c r="D4" i="1"/>
  <c r="E4" i="1" s="1"/>
  <c r="D15" i="1"/>
  <c r="D25" i="1"/>
  <c r="E25" i="1" s="1"/>
  <c r="F25" i="1" s="1"/>
  <c r="G25" i="1" s="1"/>
  <c r="D41" i="1"/>
  <c r="K78" i="1"/>
  <c r="L78" i="1" s="1"/>
  <c r="K55" i="1"/>
  <c r="K27" i="1"/>
  <c r="L27" i="1" s="1"/>
  <c r="K35" i="1"/>
  <c r="L35" i="1" s="1"/>
  <c r="D26" i="1"/>
  <c r="E26" i="1" s="1"/>
  <c r="F26" i="1" s="1"/>
  <c r="G26" i="1" s="1"/>
  <c r="D30" i="1"/>
  <c r="E30" i="1" s="1"/>
  <c r="F30" i="1" s="1"/>
  <c r="G30" i="1" s="1"/>
  <c r="D34" i="1"/>
  <c r="E34" i="1" s="1"/>
  <c r="F34" i="1" s="1"/>
  <c r="G34" i="1" s="1"/>
  <c r="D38" i="1"/>
  <c r="D42" i="1"/>
  <c r="E42" i="1" s="1"/>
  <c r="F42" i="1" s="1"/>
  <c r="G42" i="1" s="1"/>
  <c r="D46" i="1"/>
  <c r="E46" i="1" s="1"/>
  <c r="F46" i="1" s="1"/>
  <c r="G46" i="1" s="1"/>
  <c r="K28" i="1"/>
  <c r="L28" i="1" s="1"/>
  <c r="M28" i="1" s="1"/>
  <c r="N28" i="1" s="1"/>
  <c r="K32" i="1"/>
  <c r="K36" i="1"/>
  <c r="L36" i="1" s="1"/>
  <c r="M36" i="1" s="1"/>
  <c r="N36" i="1" s="1"/>
  <c r="K40" i="1"/>
  <c r="K44" i="1"/>
  <c r="L44" i="1" s="1"/>
  <c r="M44" i="1" s="1"/>
  <c r="N44" i="1" s="1"/>
  <c r="D58" i="1"/>
  <c r="D66" i="1"/>
  <c r="E66" i="1" s="1"/>
  <c r="F66" i="1" s="1"/>
  <c r="G66" i="1" s="1"/>
  <c r="D78" i="1"/>
  <c r="E78" i="1" s="1"/>
  <c r="F78" i="1" s="1"/>
  <c r="G78" i="1" s="1"/>
  <c r="K24" i="1"/>
  <c r="L24" i="1" s="1"/>
  <c r="K59" i="1"/>
  <c r="K75" i="1"/>
  <c r="L75" i="1" s="1"/>
  <c r="M75" i="1" s="1"/>
  <c r="N75" i="1" s="1"/>
  <c r="D24" i="1"/>
  <c r="E24" i="1" s="1"/>
  <c r="F24" i="1" s="1"/>
  <c r="G24" i="1" s="1"/>
  <c r="D27" i="1"/>
  <c r="E27" i="1" s="1"/>
  <c r="F27" i="1" s="1"/>
  <c r="G27" i="1" s="1"/>
  <c r="D31" i="1"/>
  <c r="D35" i="1"/>
  <c r="D39" i="1"/>
  <c r="E39" i="1" s="1"/>
  <c r="F39" i="1" s="1"/>
  <c r="G39" i="1" s="1"/>
  <c r="D43" i="1"/>
  <c r="E43" i="1" s="1"/>
  <c r="F43" i="1" s="1"/>
  <c r="G43" i="1" s="1"/>
  <c r="D47" i="1"/>
  <c r="E47" i="1" s="1"/>
  <c r="F47" i="1" s="1"/>
  <c r="G47" i="1" s="1"/>
  <c r="K25" i="1"/>
  <c r="L25" i="1" s="1"/>
  <c r="K29" i="1"/>
  <c r="L29" i="1" s="1"/>
  <c r="K33" i="1"/>
  <c r="L33" i="1" s="1"/>
  <c r="K37" i="1"/>
  <c r="L37" i="1" s="1"/>
  <c r="K41" i="1"/>
  <c r="L41" i="1" s="1"/>
  <c r="K45" i="1"/>
  <c r="L45" i="1" s="1"/>
  <c r="D59" i="1"/>
  <c r="E59" i="1" s="1"/>
  <c r="F59" i="1" s="1"/>
  <c r="G59" i="1" s="1"/>
  <c r="D63" i="1"/>
  <c r="E63" i="1" s="1"/>
  <c r="F63" i="1" s="1"/>
  <c r="G63" i="1" s="1"/>
  <c r="D67" i="1"/>
  <c r="D71" i="1"/>
  <c r="E71" i="1" s="1"/>
  <c r="F71" i="1" s="1"/>
  <c r="G71" i="1" s="1"/>
  <c r="D75" i="1"/>
  <c r="E75" i="1" s="1"/>
  <c r="F75" i="1" s="1"/>
  <c r="G75" i="1" s="1"/>
  <c r="D79" i="1"/>
  <c r="E79" i="1" s="1"/>
  <c r="F79" i="1" s="1"/>
  <c r="G79" i="1" s="1"/>
  <c r="C50" i="1"/>
  <c r="K56" i="1"/>
  <c r="L56" i="1" s="1"/>
  <c r="K60" i="1"/>
  <c r="L60" i="1" s="1"/>
  <c r="K64" i="1"/>
  <c r="L64" i="1" s="1"/>
  <c r="K68" i="1"/>
  <c r="L68" i="1" s="1"/>
  <c r="K72" i="1"/>
  <c r="L72" i="1" s="1"/>
  <c r="K76" i="1"/>
  <c r="L76" i="1" s="1"/>
  <c r="K80" i="1"/>
  <c r="L80" i="1" s="1"/>
  <c r="M80" i="1" s="1"/>
  <c r="N80" i="1" s="1"/>
  <c r="D62" i="1"/>
  <c r="E62" i="1" s="1"/>
  <c r="F62" i="1" s="1"/>
  <c r="G62" i="1" s="1"/>
  <c r="D70" i="1"/>
  <c r="D74" i="1"/>
  <c r="E74" i="1" s="1"/>
  <c r="F74" i="1" s="1"/>
  <c r="G74" i="1" s="1"/>
  <c r="K63" i="1"/>
  <c r="L63" i="1" s="1"/>
  <c r="M63" i="1" s="1"/>
  <c r="N63" i="1" s="1"/>
  <c r="K67" i="1"/>
  <c r="K71" i="1"/>
  <c r="L71" i="1" s="1"/>
  <c r="M71" i="1" s="1"/>
  <c r="N71" i="1" s="1"/>
  <c r="K79" i="1"/>
  <c r="L79" i="1" s="1"/>
  <c r="D3" i="1"/>
  <c r="D28" i="1"/>
  <c r="E28" i="1" s="1"/>
  <c r="F28" i="1" s="1"/>
  <c r="G28" i="1" s="1"/>
  <c r="D32" i="1"/>
  <c r="E32" i="1" s="1"/>
  <c r="F32" i="1" s="1"/>
  <c r="G32" i="1" s="1"/>
  <c r="D36" i="1"/>
  <c r="E36" i="1" s="1"/>
  <c r="F36" i="1" s="1"/>
  <c r="G36" i="1" s="1"/>
  <c r="D40" i="1"/>
  <c r="E40" i="1" s="1"/>
  <c r="F40" i="1" s="1"/>
  <c r="G40" i="1" s="1"/>
  <c r="K26" i="1"/>
  <c r="L26" i="1" s="1"/>
  <c r="M26" i="1" s="1"/>
  <c r="N26" i="1" s="1"/>
  <c r="K30" i="1"/>
  <c r="L30" i="1" s="1"/>
  <c r="M30" i="1" s="1"/>
  <c r="N30" i="1" s="1"/>
  <c r="K34" i="1"/>
  <c r="L34" i="1" s="1"/>
  <c r="M34" i="1" s="1"/>
  <c r="N34" i="1" s="1"/>
  <c r="K38" i="1"/>
  <c r="L38" i="1" s="1"/>
  <c r="M38" i="1" s="1"/>
  <c r="N38" i="1" s="1"/>
  <c r="K42" i="1"/>
  <c r="L42" i="1" s="1"/>
  <c r="M42" i="1" s="1"/>
  <c r="N42" i="1" s="1"/>
  <c r="K46" i="1"/>
  <c r="L46" i="1" s="1"/>
  <c r="D60" i="1"/>
  <c r="D64" i="1"/>
  <c r="E64" i="1" s="1"/>
  <c r="F64" i="1" s="1"/>
  <c r="G64" i="1" s="1"/>
  <c r="D68" i="1"/>
  <c r="E68" i="1" s="1"/>
  <c r="F68" i="1" s="1"/>
  <c r="G68" i="1" s="1"/>
  <c r="D72" i="1"/>
  <c r="E72" i="1" s="1"/>
  <c r="F72" i="1" s="1"/>
  <c r="G72" i="1" s="1"/>
  <c r="D76" i="1"/>
  <c r="D80" i="1"/>
  <c r="E80" i="1" s="1"/>
  <c r="F80" i="1" s="1"/>
  <c r="G80" i="1" s="1"/>
  <c r="K57" i="1"/>
  <c r="L57" i="1" s="1"/>
  <c r="M57" i="1" s="1"/>
  <c r="N57" i="1" s="1"/>
  <c r="K61" i="1"/>
  <c r="K65" i="1"/>
  <c r="L65" i="1" s="1"/>
  <c r="M65" i="1" s="1"/>
  <c r="N65" i="1" s="1"/>
  <c r="K69" i="1"/>
  <c r="L69" i="1" s="1"/>
  <c r="M69" i="1" s="1"/>
  <c r="N69" i="1" s="1"/>
  <c r="K73" i="1"/>
  <c r="L73" i="1" s="1"/>
  <c r="M73" i="1" s="1"/>
  <c r="N73" i="1" s="1"/>
  <c r="K77" i="1"/>
  <c r="L77" i="1" s="1"/>
  <c r="M77" i="1" s="1"/>
  <c r="N77" i="1" s="1"/>
  <c r="K31" i="1"/>
  <c r="L31" i="1" s="1"/>
  <c r="K39" i="1"/>
  <c r="L39" i="1" s="1"/>
  <c r="K43" i="1"/>
  <c r="L43" i="1" s="1"/>
  <c r="D57" i="1"/>
  <c r="D61" i="1"/>
  <c r="E61" i="1" s="1"/>
  <c r="F61" i="1" s="1"/>
  <c r="G61" i="1" s="1"/>
  <c r="D65" i="1"/>
  <c r="D69" i="1"/>
  <c r="E69" i="1" s="1"/>
  <c r="F69" i="1" s="1"/>
  <c r="G69" i="1" s="1"/>
  <c r="D73" i="1"/>
  <c r="D77" i="1"/>
  <c r="E77" i="1" s="1"/>
  <c r="F77" i="1" s="1"/>
  <c r="G77" i="1" s="1"/>
  <c r="K58" i="1"/>
  <c r="L58" i="1" s="1"/>
  <c r="K62" i="1"/>
  <c r="L62" i="1" s="1"/>
  <c r="K66" i="1"/>
  <c r="L66" i="1" s="1"/>
  <c r="K70" i="1"/>
  <c r="L70" i="1" s="1"/>
  <c r="K74" i="1"/>
  <c r="L74" i="1" s="1"/>
  <c r="L59" i="1"/>
  <c r="M59" i="1" s="1"/>
  <c r="N59" i="1" s="1"/>
  <c r="L61" i="1"/>
  <c r="M61" i="1" s="1"/>
  <c r="N61" i="1" s="1"/>
  <c r="L67" i="1"/>
  <c r="M67" i="1" s="1"/>
  <c r="N67" i="1" s="1"/>
  <c r="M58" i="1"/>
  <c r="N58" i="1" s="1"/>
  <c r="M78" i="1"/>
  <c r="N78" i="1" s="1"/>
  <c r="E57" i="1"/>
  <c r="F57" i="1" s="1"/>
  <c r="G57" i="1" s="1"/>
  <c r="E58" i="1"/>
  <c r="F58" i="1" s="1"/>
  <c r="G58" i="1" s="1"/>
  <c r="E65" i="1"/>
  <c r="F65" i="1" s="1"/>
  <c r="G65" i="1" s="1"/>
  <c r="E70" i="1"/>
  <c r="F70" i="1" s="1"/>
  <c r="G70" i="1" s="1"/>
  <c r="E73" i="1"/>
  <c r="F73" i="1" s="1"/>
  <c r="G73" i="1" s="1"/>
  <c r="L32" i="1"/>
  <c r="M32" i="1" s="1"/>
  <c r="N32" i="1" s="1"/>
  <c r="L47" i="1"/>
  <c r="M47" i="1" s="1"/>
  <c r="N47" i="1" s="1"/>
  <c r="M25" i="1"/>
  <c r="N25" i="1" s="1"/>
  <c r="M35" i="1"/>
  <c r="N35" i="1" s="1"/>
  <c r="M37" i="1"/>
  <c r="N37" i="1" s="1"/>
  <c r="M46" i="1"/>
  <c r="N46" i="1" s="1"/>
  <c r="E29" i="1"/>
  <c r="F29" i="1" s="1"/>
  <c r="G29" i="1" s="1"/>
  <c r="E31" i="1"/>
  <c r="F31" i="1" s="1"/>
  <c r="G31" i="1" s="1"/>
  <c r="E33" i="1"/>
  <c r="F33" i="1" s="1"/>
  <c r="G33" i="1" s="1"/>
  <c r="E35" i="1"/>
  <c r="F35" i="1" s="1"/>
  <c r="G35" i="1" s="1"/>
  <c r="E38" i="1"/>
  <c r="F38" i="1" s="1"/>
  <c r="G38" i="1" s="1"/>
  <c r="E41" i="1"/>
  <c r="F41" i="1" s="1"/>
  <c r="G41" i="1" s="1"/>
  <c r="E44" i="1"/>
  <c r="F44" i="1" s="1"/>
  <c r="G44" i="1" s="1"/>
  <c r="D12" i="1"/>
  <c r="E12" i="1" s="1"/>
  <c r="F12" i="1" s="1"/>
  <c r="G12" i="1" s="1"/>
  <c r="D5" i="1"/>
  <c r="E5" i="1" s="1"/>
  <c r="F5" i="1" s="1"/>
  <c r="G5" i="1" s="1"/>
  <c r="D9" i="1"/>
  <c r="E9" i="1" s="1"/>
  <c r="F9" i="1" s="1"/>
  <c r="G9" i="1" s="1"/>
  <c r="D13" i="1"/>
  <c r="E13" i="1" s="1"/>
  <c r="F13" i="1" s="1"/>
  <c r="G13" i="1" s="1"/>
  <c r="D6" i="1"/>
  <c r="E6" i="1" s="1"/>
  <c r="F6" i="1" s="1"/>
  <c r="G6" i="1" s="1"/>
  <c r="D10" i="1"/>
  <c r="E10" i="1" s="1"/>
  <c r="F10" i="1" s="1"/>
  <c r="G10" i="1" s="1"/>
  <c r="D14" i="1"/>
  <c r="E14" i="1" s="1"/>
  <c r="F14" i="1" s="1"/>
  <c r="G14" i="1" s="1"/>
  <c r="D16" i="1"/>
  <c r="E16" i="1" s="1"/>
  <c r="F16" i="1" s="1"/>
  <c r="G16" i="1" s="1"/>
  <c r="K5" i="1"/>
  <c r="L5" i="1" s="1"/>
  <c r="M5" i="1" s="1"/>
  <c r="N5" i="1" s="1"/>
  <c r="K7" i="1"/>
  <c r="L7" i="1" s="1"/>
  <c r="M7" i="1" s="1"/>
  <c r="N7" i="1" s="1"/>
  <c r="K9" i="1"/>
  <c r="L9" i="1" s="1"/>
  <c r="M9" i="1" s="1"/>
  <c r="N9" i="1" s="1"/>
  <c r="K11" i="1"/>
  <c r="L11" i="1" s="1"/>
  <c r="M11" i="1" s="1"/>
  <c r="N11" i="1" s="1"/>
  <c r="K13" i="1"/>
  <c r="L13" i="1" s="1"/>
  <c r="M13" i="1" s="1"/>
  <c r="N13" i="1" s="1"/>
  <c r="K15" i="1"/>
  <c r="L15" i="1" s="1"/>
  <c r="M15" i="1" s="1"/>
  <c r="N15" i="1" s="1"/>
  <c r="K4" i="1"/>
  <c r="L4" i="1" s="1"/>
  <c r="M4" i="1" s="1"/>
  <c r="N4" i="1" s="1"/>
  <c r="K3" i="1"/>
  <c r="L3" i="1" s="1"/>
  <c r="M3" i="1" s="1"/>
  <c r="N3" i="1" s="1"/>
  <c r="K6" i="1"/>
  <c r="L6" i="1" s="1"/>
  <c r="M6" i="1" s="1"/>
  <c r="N6" i="1" s="1"/>
  <c r="K8" i="1"/>
  <c r="L8" i="1" s="1"/>
  <c r="M8" i="1" s="1"/>
  <c r="N8" i="1" s="1"/>
  <c r="K10" i="1"/>
  <c r="L10" i="1" s="1"/>
  <c r="M10" i="1" s="1"/>
  <c r="N10" i="1" s="1"/>
  <c r="K12" i="1"/>
  <c r="L12" i="1" s="1"/>
  <c r="M12" i="1" s="1"/>
  <c r="N12" i="1" s="1"/>
  <c r="K14" i="1"/>
  <c r="L14" i="1" s="1"/>
  <c r="M14" i="1" s="1"/>
  <c r="N14" i="1" s="1"/>
  <c r="F4" i="1"/>
  <c r="G4" i="1" s="1"/>
  <c r="E7" i="1"/>
  <c r="F7" i="1" s="1"/>
  <c r="G7" i="1" s="1"/>
  <c r="E15" i="1"/>
  <c r="F15" i="1" s="1"/>
  <c r="G15" i="1" s="1"/>
  <c r="L16" i="1"/>
  <c r="M16" i="1" s="1"/>
  <c r="N16" i="1" s="1"/>
  <c r="M24" i="1" l="1"/>
  <c r="N24" i="1" s="1"/>
  <c r="M33" i="1"/>
  <c r="N33" i="1" s="1"/>
  <c r="M56" i="1"/>
  <c r="N56" i="1" s="1"/>
  <c r="M72" i="1"/>
  <c r="N72" i="1" s="1"/>
  <c r="M66" i="1"/>
  <c r="N66" i="1" s="1"/>
  <c r="M60" i="1"/>
  <c r="N60" i="1" s="1"/>
  <c r="M27" i="1"/>
  <c r="N27" i="1" s="1"/>
  <c r="E60" i="1"/>
  <c r="F60" i="1" s="1"/>
  <c r="G60" i="1" s="1"/>
  <c r="M76" i="1"/>
  <c r="N76" i="1" s="1"/>
  <c r="M43" i="1"/>
  <c r="N43" i="1" s="1"/>
  <c r="M68" i="1"/>
  <c r="N68" i="1" s="1"/>
  <c r="M41" i="1"/>
  <c r="N41" i="1" s="1"/>
  <c r="M39" i="1"/>
  <c r="N39" i="1" s="1"/>
  <c r="E76" i="1"/>
  <c r="F76" i="1" s="1"/>
  <c r="G76" i="1" s="1"/>
  <c r="M74" i="1"/>
  <c r="N74" i="1" s="1"/>
  <c r="M62" i="1"/>
  <c r="N62" i="1" s="1"/>
  <c r="G48" i="1"/>
  <c r="L40" i="1"/>
  <c r="M40" i="1" s="1"/>
  <c r="N40" i="1" s="1"/>
  <c r="M31" i="1"/>
  <c r="N31" i="1" s="1"/>
  <c r="E67" i="1"/>
  <c r="F67" i="1" s="1"/>
  <c r="G67" i="1" s="1"/>
  <c r="M79" i="1"/>
  <c r="N79" i="1" s="1"/>
  <c r="M64" i="1"/>
  <c r="N64" i="1" s="1"/>
  <c r="L55" i="1"/>
  <c r="M55" i="1" s="1"/>
  <c r="N55" i="1" s="1"/>
  <c r="M45" i="1"/>
  <c r="N45" i="1" s="1"/>
  <c r="M29" i="1"/>
  <c r="N29" i="1" s="1"/>
  <c r="M70" i="1"/>
  <c r="N70" i="1" s="1"/>
  <c r="N17" i="1"/>
  <c r="E3" i="1"/>
  <c r="F3" i="1" s="1"/>
  <c r="G3" i="1" s="1"/>
  <c r="G17" i="1" s="1"/>
  <c r="G81" i="1" l="1"/>
  <c r="N48" i="1"/>
  <c r="N49" i="1" s="1"/>
  <c r="N81" i="1"/>
  <c r="N82" i="1" s="1"/>
  <c r="N18" i="1"/>
</calcChain>
</file>

<file path=xl/sharedStrings.xml><?xml version="1.0" encoding="utf-8"?>
<sst xmlns="http://schemas.openxmlformats.org/spreadsheetml/2006/main" count="534" uniqueCount="70">
  <si>
    <t>LC1-2</t>
  </si>
  <si>
    <t>Recipes</t>
  </si>
  <si>
    <t>Nr of individuals</t>
  </si>
  <si>
    <t>pi</t>
  </si>
  <si>
    <t>lnpi</t>
  </si>
  <si>
    <t>pi*lnpi</t>
  </si>
  <si>
    <t>Petro-group VIa</t>
  </si>
  <si>
    <t>Petro-group VIm</t>
  </si>
  <si>
    <t>Petro-group CIb</t>
  </si>
  <si>
    <t>126/14 NC</t>
  </si>
  <si>
    <t>128/14 NC</t>
  </si>
  <si>
    <t>131/14 NC</t>
  </si>
  <si>
    <t>132/14 NC</t>
  </si>
  <si>
    <t>134/14 NC</t>
  </si>
  <si>
    <t>135/14 NC</t>
  </si>
  <si>
    <t>136/14 NC</t>
  </si>
  <si>
    <t>137/14 NC</t>
  </si>
  <si>
    <t>140/14 NC</t>
  </si>
  <si>
    <t>143/14 NC</t>
  </si>
  <si>
    <t>144/14 NC</t>
  </si>
  <si>
    <t>Sum</t>
  </si>
  <si>
    <t>Shannon´s index</t>
  </si>
  <si>
    <t>Menhinick´s index</t>
  </si>
  <si>
    <t>Pielou´s index</t>
  </si>
  <si>
    <t>Highest Shannon´s index</t>
  </si>
  <si>
    <t>(pi*lnpi)*-1</t>
  </si>
  <si>
    <t>LC3-4</t>
  </si>
  <si>
    <t>NC1</t>
  </si>
  <si>
    <t>NC2</t>
  </si>
  <si>
    <t>NC3</t>
  </si>
  <si>
    <t>NC4</t>
  </si>
  <si>
    <t>NC5</t>
  </si>
  <si>
    <t>NC6</t>
  </si>
  <si>
    <t>NC7</t>
  </si>
  <si>
    <t>NC8</t>
  </si>
  <si>
    <t>NC9</t>
  </si>
  <si>
    <t>NC10</t>
  </si>
  <si>
    <t>NC11</t>
  </si>
  <si>
    <t>NC12</t>
  </si>
  <si>
    <t>NC13</t>
  </si>
  <si>
    <t>NC14</t>
  </si>
  <si>
    <t>NC15</t>
  </si>
  <si>
    <t>Petro-group C</t>
  </si>
  <si>
    <t>Petro-group VC</t>
  </si>
  <si>
    <t>Petro-group VCEm-a</t>
  </si>
  <si>
    <t>Petro-group VCEm-a+Ib</t>
  </si>
  <si>
    <t>Petro-group VCIb</t>
  </si>
  <si>
    <t>Petro-group VEm</t>
  </si>
  <si>
    <t>Petro-group VIb</t>
  </si>
  <si>
    <t>Petro-group VMgne</t>
  </si>
  <si>
    <t>Petro-group VMqu-sc</t>
  </si>
  <si>
    <t>NC16</t>
  </si>
  <si>
    <t>Petro-group CEm-a</t>
  </si>
  <si>
    <t>Petro-group VCEm</t>
  </si>
  <si>
    <t>Petro-group CEb-m</t>
  </si>
  <si>
    <t>Petro-group VMmetag</t>
  </si>
  <si>
    <t>LC5</t>
  </si>
  <si>
    <t>LC1-2: handmade mass-produced ware</t>
  </si>
  <si>
    <t>LC1-2: handmade plain ware</t>
  </si>
  <si>
    <t>Petro-grouo VIa</t>
  </si>
  <si>
    <t>LC1-2: handmade burnished ware</t>
  </si>
  <si>
    <t>LC1-2: handmade plain grit ware</t>
  </si>
  <si>
    <t>LC3-4: handmade wares</t>
  </si>
  <si>
    <t>SUM</t>
  </si>
  <si>
    <t>LC3-4: handmade wares - M/RBBW</t>
  </si>
  <si>
    <t>LC3-4: wheel-finished wares</t>
  </si>
  <si>
    <t>LC5: handmade wares</t>
  </si>
  <si>
    <t>LC5: handmade wares - M/RBBW</t>
  </si>
  <si>
    <t>LC5: wheel-finished wares</t>
  </si>
  <si>
    <t>N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indexed="8"/>
      <name val="Calibri"/>
      <family val="2"/>
    </font>
    <font>
      <sz val="11"/>
      <color indexed="8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2" fillId="0" borderId="0"/>
    <xf numFmtId="0" fontId="4" fillId="0" borderId="0"/>
    <xf numFmtId="0" fontId="4" fillId="0" borderId="0"/>
  </cellStyleXfs>
  <cellXfs count="32">
    <xf numFmtId="0" fontId="0" fillId="0" borderId="0" xfId="0"/>
    <xf numFmtId="0" fontId="3" fillId="0" borderId="0" xfId="1" applyFont="1" applyFill="1" applyBorder="1" applyAlignment="1">
      <alignment horizontal="left" vertical="top"/>
    </xf>
    <xf numFmtId="0" fontId="3" fillId="0" borderId="1" xfId="1" applyFont="1" applyFill="1" applyBorder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1" xfId="0" applyBorder="1" applyAlignment="1">
      <alignment horizontal="left" vertical="top"/>
    </xf>
    <xf numFmtId="0" fontId="1" fillId="2" borderId="0" xfId="0" applyFont="1" applyFill="1" applyAlignment="1">
      <alignment horizontal="left" vertical="top"/>
    </xf>
    <xf numFmtId="0" fontId="1" fillId="0" borderId="0" xfId="0" applyFont="1" applyFill="1" applyAlignment="1">
      <alignment horizontal="left" vertical="top"/>
    </xf>
    <xf numFmtId="0" fontId="0" fillId="0" borderId="0" xfId="0" applyFill="1"/>
    <xf numFmtId="0" fontId="0" fillId="0" borderId="0" xfId="0" applyFont="1" applyAlignment="1">
      <alignment horizontal="left" vertical="top"/>
    </xf>
    <xf numFmtId="0" fontId="5" fillId="0" borderId="0" xfId="0" applyFont="1" applyFill="1" applyBorder="1" applyAlignment="1">
      <alignment horizontal="left" vertical="top"/>
    </xf>
    <xf numFmtId="0" fontId="5" fillId="0" borderId="0" xfId="2" quotePrefix="1" applyFont="1" applyFill="1" applyBorder="1" applyAlignment="1">
      <alignment horizontal="left" vertical="top"/>
    </xf>
    <xf numFmtId="0" fontId="5" fillId="0" borderId="0" xfId="2" applyFont="1" applyFill="1" applyBorder="1" applyAlignment="1">
      <alignment horizontal="left" vertical="top"/>
    </xf>
    <xf numFmtId="0" fontId="0" fillId="0" borderId="0" xfId="0" applyFont="1" applyBorder="1" applyAlignment="1">
      <alignment horizontal="left" vertical="top"/>
    </xf>
    <xf numFmtId="0" fontId="0" fillId="0" borderId="0" xfId="0" applyFont="1" applyFill="1" applyBorder="1" applyAlignment="1">
      <alignment horizontal="left" vertical="top"/>
    </xf>
    <xf numFmtId="0" fontId="0" fillId="0" borderId="1" xfId="0" applyFont="1" applyFill="1" applyBorder="1" applyAlignment="1">
      <alignment horizontal="left" vertical="top"/>
    </xf>
    <xf numFmtId="0" fontId="0" fillId="0" borderId="1" xfId="0" applyFont="1" applyBorder="1" applyAlignment="1">
      <alignment horizontal="left" vertical="top"/>
    </xf>
    <xf numFmtId="0" fontId="0" fillId="0" borderId="0" xfId="0" applyBorder="1" applyAlignment="1">
      <alignment horizontal="left" vertical="top"/>
    </xf>
    <xf numFmtId="0" fontId="0" fillId="0" borderId="0" xfId="0" applyFill="1" applyBorder="1" applyAlignment="1">
      <alignment horizontal="left" vertical="top"/>
    </xf>
    <xf numFmtId="0" fontId="0" fillId="0" borderId="1" xfId="0" applyFill="1" applyBorder="1" applyAlignment="1">
      <alignment horizontal="left" vertical="top"/>
    </xf>
    <xf numFmtId="0" fontId="1" fillId="0" borderId="0" xfId="0" applyFont="1" applyAlignment="1">
      <alignment horizontal="left" vertical="top"/>
    </xf>
    <xf numFmtId="0" fontId="0" fillId="0" borderId="0" xfId="0" applyAlignment="1"/>
    <xf numFmtId="0" fontId="7" fillId="0" borderId="2" xfId="0" applyFont="1" applyFill="1" applyBorder="1" applyAlignment="1">
      <alignment horizontal="left" vertical="top"/>
    </xf>
    <xf numFmtId="0" fontId="7" fillId="0" borderId="0" xfId="0" applyFont="1" applyFill="1" applyBorder="1" applyAlignment="1">
      <alignment horizontal="left" vertical="top"/>
    </xf>
    <xf numFmtId="0" fontId="7" fillId="0" borderId="1" xfId="0" applyFont="1" applyFill="1" applyBorder="1" applyAlignment="1">
      <alignment horizontal="left" vertical="top"/>
    </xf>
    <xf numFmtId="0" fontId="6" fillId="0" borderId="2" xfId="0" applyFont="1" applyFill="1" applyBorder="1" applyAlignment="1">
      <alignment horizontal="left" vertical="top"/>
    </xf>
    <xf numFmtId="0" fontId="6" fillId="0" borderId="0" xfId="0" applyFont="1" applyFill="1" applyBorder="1" applyAlignment="1">
      <alignment horizontal="left" vertical="top"/>
    </xf>
    <xf numFmtId="0" fontId="7" fillId="0" borderId="0" xfId="2" quotePrefix="1" applyFont="1" applyFill="1" applyBorder="1" applyAlignment="1">
      <alignment horizontal="left" vertical="top"/>
    </xf>
    <xf numFmtId="0" fontId="7" fillId="0" borderId="0" xfId="2" applyFont="1" applyFill="1" applyBorder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0" xfId="0" applyFill="1" applyAlignment="1">
      <alignment horizontal="left" vertical="top"/>
    </xf>
    <xf numFmtId="0" fontId="7" fillId="0" borderId="0" xfId="3" quotePrefix="1" applyFont="1" applyFill="1" applyBorder="1" applyAlignment="1">
      <alignment horizontal="left" vertical="top"/>
    </xf>
    <xf numFmtId="0" fontId="7" fillId="0" borderId="1" xfId="2" quotePrefix="1" applyFont="1" applyFill="1" applyBorder="1" applyAlignment="1">
      <alignment horizontal="left" vertical="top"/>
    </xf>
  </cellXfs>
  <cellStyles count="4">
    <cellStyle name="Normale 2" xfId="2"/>
    <cellStyle name="Normale 2 7" xfId="3"/>
    <cellStyle name="Normale 8" xfId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03"/>
  <sheetViews>
    <sheetView tabSelected="1" zoomScale="85" zoomScaleNormal="85" workbookViewId="0">
      <selection activeCell="H244" sqref="H244"/>
    </sheetView>
  </sheetViews>
  <sheetFormatPr baseColWidth="10" defaultRowHeight="15" x14ac:dyDescent="0.25"/>
  <cols>
    <col min="1" max="1" width="10.140625" customWidth="1"/>
    <col min="2" max="2" width="26.5703125" customWidth="1"/>
    <col min="3" max="3" width="16.140625" customWidth="1"/>
    <col min="6" max="6" width="20.42578125" customWidth="1"/>
    <col min="9" max="9" width="26" customWidth="1"/>
    <col min="10" max="10" width="16.28515625" customWidth="1"/>
    <col min="13" max="13" width="24" customWidth="1"/>
    <col min="16" max="16" width="15.5703125" customWidth="1"/>
  </cols>
  <sheetData>
    <row r="1" spans="1:14" s="3" customFormat="1" x14ac:dyDescent="0.25">
      <c r="A1" s="19" t="s">
        <v>0</v>
      </c>
      <c r="B1" s="20"/>
      <c r="C1" s="20"/>
    </row>
    <row r="2" spans="1:14" s="3" customFormat="1" x14ac:dyDescent="0.25"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25</v>
      </c>
      <c r="I2" s="4" t="s">
        <v>1</v>
      </c>
      <c r="J2" s="4" t="s">
        <v>2</v>
      </c>
      <c r="K2" s="4" t="s">
        <v>3</v>
      </c>
      <c r="L2" s="4" t="s">
        <v>4</v>
      </c>
      <c r="M2" s="4" t="s">
        <v>5</v>
      </c>
      <c r="N2" s="4" t="s">
        <v>25</v>
      </c>
    </row>
    <row r="3" spans="1:14" s="3" customFormat="1" x14ac:dyDescent="0.25">
      <c r="B3" s="3" t="s">
        <v>6</v>
      </c>
      <c r="C3" s="3">
        <v>2</v>
      </c>
      <c r="D3" s="3">
        <f t="shared" ref="D3:D16" si="0" xml:space="preserve"> C3/C$17</f>
        <v>0.10526315789473684</v>
      </c>
      <c r="E3" s="3">
        <f xml:space="preserve"> LN(D3)</f>
        <v>-2.2512917986064953</v>
      </c>
      <c r="F3" s="3">
        <f xml:space="preserve"> D3*E3</f>
        <v>-0.2369780840638416</v>
      </c>
      <c r="G3" s="3">
        <f xml:space="preserve"> -F3</f>
        <v>0.2369780840638416</v>
      </c>
      <c r="I3" s="3" t="s">
        <v>6</v>
      </c>
      <c r="J3" s="3">
        <v>1</v>
      </c>
      <c r="K3" s="3">
        <f xml:space="preserve"> J3/J$17</f>
        <v>7.1428571428571425E-2</v>
      </c>
      <c r="L3" s="3">
        <f xml:space="preserve"> LN(K3)</f>
        <v>-2.6390573296152589</v>
      </c>
      <c r="M3" s="3">
        <f xml:space="preserve"> K3*L3</f>
        <v>-0.18850409497251847</v>
      </c>
      <c r="N3" s="3">
        <f xml:space="preserve"> -M3</f>
        <v>0.18850409497251847</v>
      </c>
    </row>
    <row r="4" spans="1:14" s="3" customFormat="1" x14ac:dyDescent="0.25">
      <c r="B4" s="3" t="s">
        <v>7</v>
      </c>
      <c r="C4" s="3">
        <v>4</v>
      </c>
      <c r="D4" s="8">
        <f t="shared" si="0"/>
        <v>0.21052631578947367</v>
      </c>
      <c r="E4" s="3">
        <f t="shared" ref="E4:E16" si="1" xml:space="preserve"> LN(D4)</f>
        <v>-1.5581446180465499</v>
      </c>
      <c r="F4" s="3">
        <f t="shared" ref="F4:F16" si="2" xml:space="preserve"> D4*E4</f>
        <v>-0.32803044590453678</v>
      </c>
      <c r="G4" s="3">
        <f t="shared" ref="G4:G16" si="3" xml:space="preserve"> -F4</f>
        <v>0.32803044590453678</v>
      </c>
      <c r="I4" s="3" t="s">
        <v>7</v>
      </c>
      <c r="J4" s="3">
        <v>1</v>
      </c>
      <c r="K4" s="3">
        <f t="shared" ref="K4:K16" si="4" xml:space="preserve"> J4/J$17</f>
        <v>7.1428571428571425E-2</v>
      </c>
      <c r="L4" s="3">
        <f t="shared" ref="L4:L16" si="5" xml:space="preserve"> LN(K4)</f>
        <v>-2.6390573296152589</v>
      </c>
      <c r="M4" s="3">
        <f t="shared" ref="M4:M16" si="6" xml:space="preserve"> K4*L4</f>
        <v>-0.18850409497251847</v>
      </c>
      <c r="N4" s="3">
        <f t="shared" ref="N4:N16" si="7" xml:space="preserve"> -M4</f>
        <v>0.18850409497251847</v>
      </c>
    </row>
    <row r="5" spans="1:14" s="3" customFormat="1" x14ac:dyDescent="0.25">
      <c r="B5" s="3" t="s">
        <v>8</v>
      </c>
      <c r="C5" s="3">
        <v>2</v>
      </c>
      <c r="D5" s="3">
        <f t="shared" si="0"/>
        <v>0.10526315789473684</v>
      </c>
      <c r="E5" s="3">
        <f t="shared" si="1"/>
        <v>-2.2512917986064953</v>
      </c>
      <c r="F5" s="3">
        <f t="shared" si="2"/>
        <v>-0.2369780840638416</v>
      </c>
      <c r="G5" s="3">
        <f t="shared" si="3"/>
        <v>0.2369780840638416</v>
      </c>
      <c r="I5" s="3" t="s">
        <v>8</v>
      </c>
      <c r="J5" s="3">
        <v>1</v>
      </c>
      <c r="K5" s="3">
        <f t="shared" si="4"/>
        <v>7.1428571428571425E-2</v>
      </c>
      <c r="L5" s="3">
        <f t="shared" si="5"/>
        <v>-2.6390573296152589</v>
      </c>
      <c r="M5" s="3">
        <f t="shared" si="6"/>
        <v>-0.18850409497251847</v>
      </c>
      <c r="N5" s="3">
        <f t="shared" si="7"/>
        <v>0.18850409497251847</v>
      </c>
    </row>
    <row r="6" spans="1:14" s="3" customFormat="1" x14ac:dyDescent="0.25">
      <c r="B6" s="1" t="s">
        <v>27</v>
      </c>
      <c r="C6" s="3">
        <v>1</v>
      </c>
      <c r="D6" s="3">
        <f t="shared" si="0"/>
        <v>5.2631578947368418E-2</v>
      </c>
      <c r="E6" s="3">
        <f t="shared" si="1"/>
        <v>-2.9444389791664407</v>
      </c>
      <c r="F6" s="3">
        <f t="shared" si="2"/>
        <v>-0.15497047258770741</v>
      </c>
      <c r="G6" s="3">
        <f t="shared" si="3"/>
        <v>0.15497047258770741</v>
      </c>
      <c r="I6" s="1" t="s">
        <v>9</v>
      </c>
      <c r="J6" s="3">
        <v>1</v>
      </c>
      <c r="K6" s="3">
        <f t="shared" si="4"/>
        <v>7.1428571428571425E-2</v>
      </c>
      <c r="L6" s="3">
        <f t="shared" si="5"/>
        <v>-2.6390573296152589</v>
      </c>
      <c r="M6" s="3">
        <f t="shared" si="6"/>
        <v>-0.18850409497251847</v>
      </c>
      <c r="N6" s="3">
        <f t="shared" si="7"/>
        <v>0.18850409497251847</v>
      </c>
    </row>
    <row r="7" spans="1:14" s="3" customFormat="1" x14ac:dyDescent="0.25">
      <c r="B7" s="1" t="s">
        <v>28</v>
      </c>
      <c r="C7" s="3">
        <v>1</v>
      </c>
      <c r="D7" s="3">
        <f t="shared" si="0"/>
        <v>5.2631578947368418E-2</v>
      </c>
      <c r="E7" s="3">
        <f t="shared" si="1"/>
        <v>-2.9444389791664407</v>
      </c>
      <c r="F7" s="3">
        <f t="shared" si="2"/>
        <v>-0.15497047258770741</v>
      </c>
      <c r="G7" s="3">
        <f t="shared" si="3"/>
        <v>0.15497047258770741</v>
      </c>
      <c r="I7" s="1" t="s">
        <v>10</v>
      </c>
      <c r="J7" s="3">
        <v>1</v>
      </c>
      <c r="K7" s="3">
        <f t="shared" si="4"/>
        <v>7.1428571428571425E-2</v>
      </c>
      <c r="L7" s="3">
        <f t="shared" si="5"/>
        <v>-2.6390573296152589</v>
      </c>
      <c r="M7" s="3">
        <f t="shared" si="6"/>
        <v>-0.18850409497251847</v>
      </c>
      <c r="N7" s="3">
        <f t="shared" si="7"/>
        <v>0.18850409497251847</v>
      </c>
    </row>
    <row r="8" spans="1:14" s="3" customFormat="1" x14ac:dyDescent="0.25">
      <c r="B8" s="1" t="s">
        <v>29</v>
      </c>
      <c r="C8" s="3">
        <v>1</v>
      </c>
      <c r="D8" s="3">
        <f t="shared" si="0"/>
        <v>5.2631578947368418E-2</v>
      </c>
      <c r="E8" s="3">
        <f t="shared" si="1"/>
        <v>-2.9444389791664407</v>
      </c>
      <c r="F8" s="3">
        <f t="shared" si="2"/>
        <v>-0.15497047258770741</v>
      </c>
      <c r="G8" s="3">
        <f t="shared" si="3"/>
        <v>0.15497047258770741</v>
      </c>
      <c r="I8" s="1" t="s">
        <v>11</v>
      </c>
      <c r="J8" s="3">
        <v>1</v>
      </c>
      <c r="K8" s="3">
        <f t="shared" si="4"/>
        <v>7.1428571428571425E-2</v>
      </c>
      <c r="L8" s="3">
        <f t="shared" si="5"/>
        <v>-2.6390573296152589</v>
      </c>
      <c r="M8" s="3">
        <f t="shared" si="6"/>
        <v>-0.18850409497251847</v>
      </c>
      <c r="N8" s="3">
        <f t="shared" si="7"/>
        <v>0.18850409497251847</v>
      </c>
    </row>
    <row r="9" spans="1:14" s="3" customFormat="1" x14ac:dyDescent="0.25">
      <c r="B9" s="1" t="s">
        <v>30</v>
      </c>
      <c r="C9" s="3">
        <v>1</v>
      </c>
      <c r="D9" s="3">
        <f t="shared" si="0"/>
        <v>5.2631578947368418E-2</v>
      </c>
      <c r="E9" s="3">
        <f t="shared" si="1"/>
        <v>-2.9444389791664407</v>
      </c>
      <c r="F9" s="3">
        <f t="shared" si="2"/>
        <v>-0.15497047258770741</v>
      </c>
      <c r="G9" s="3">
        <f t="shared" si="3"/>
        <v>0.15497047258770741</v>
      </c>
      <c r="I9" s="1" t="s">
        <v>12</v>
      </c>
      <c r="J9" s="3">
        <v>1</v>
      </c>
      <c r="K9" s="3">
        <f t="shared" si="4"/>
        <v>7.1428571428571425E-2</v>
      </c>
      <c r="L9" s="3">
        <f t="shared" si="5"/>
        <v>-2.6390573296152589</v>
      </c>
      <c r="M9" s="3">
        <f t="shared" si="6"/>
        <v>-0.18850409497251847</v>
      </c>
      <c r="N9" s="3">
        <f t="shared" si="7"/>
        <v>0.18850409497251847</v>
      </c>
    </row>
    <row r="10" spans="1:14" s="3" customFormat="1" x14ac:dyDescent="0.25">
      <c r="B10" s="1" t="s">
        <v>31</v>
      </c>
      <c r="C10" s="3">
        <v>1</v>
      </c>
      <c r="D10" s="3">
        <f t="shared" si="0"/>
        <v>5.2631578947368418E-2</v>
      </c>
      <c r="E10" s="3">
        <f t="shared" si="1"/>
        <v>-2.9444389791664407</v>
      </c>
      <c r="F10" s="3">
        <f t="shared" si="2"/>
        <v>-0.15497047258770741</v>
      </c>
      <c r="G10" s="3">
        <f t="shared" si="3"/>
        <v>0.15497047258770741</v>
      </c>
      <c r="I10" s="1" t="s">
        <v>13</v>
      </c>
      <c r="J10" s="3">
        <v>1</v>
      </c>
      <c r="K10" s="3">
        <f t="shared" si="4"/>
        <v>7.1428571428571425E-2</v>
      </c>
      <c r="L10" s="3">
        <f t="shared" si="5"/>
        <v>-2.6390573296152589</v>
      </c>
      <c r="M10" s="3">
        <f t="shared" si="6"/>
        <v>-0.18850409497251847</v>
      </c>
      <c r="N10" s="3">
        <f t="shared" si="7"/>
        <v>0.18850409497251847</v>
      </c>
    </row>
    <row r="11" spans="1:14" s="3" customFormat="1" x14ac:dyDescent="0.25">
      <c r="B11" s="1" t="s">
        <v>32</v>
      </c>
      <c r="C11" s="3">
        <v>1</v>
      </c>
      <c r="D11" s="3">
        <f t="shared" si="0"/>
        <v>5.2631578947368418E-2</v>
      </c>
      <c r="E11" s="3">
        <f t="shared" si="1"/>
        <v>-2.9444389791664407</v>
      </c>
      <c r="F11" s="3">
        <f t="shared" si="2"/>
        <v>-0.15497047258770741</v>
      </c>
      <c r="G11" s="3">
        <f t="shared" si="3"/>
        <v>0.15497047258770741</v>
      </c>
      <c r="I11" s="1" t="s">
        <v>14</v>
      </c>
      <c r="J11" s="3">
        <v>1</v>
      </c>
      <c r="K11" s="3">
        <f t="shared" si="4"/>
        <v>7.1428571428571425E-2</v>
      </c>
      <c r="L11" s="3">
        <f t="shared" si="5"/>
        <v>-2.6390573296152589</v>
      </c>
      <c r="M11" s="3">
        <f t="shared" si="6"/>
        <v>-0.18850409497251847</v>
      </c>
      <c r="N11" s="3">
        <f t="shared" si="7"/>
        <v>0.18850409497251847</v>
      </c>
    </row>
    <row r="12" spans="1:14" s="3" customFormat="1" x14ac:dyDescent="0.25">
      <c r="B12" s="1" t="s">
        <v>33</v>
      </c>
      <c r="C12" s="3">
        <v>1</v>
      </c>
      <c r="D12" s="3">
        <f t="shared" si="0"/>
        <v>5.2631578947368418E-2</v>
      </c>
      <c r="E12" s="3">
        <f t="shared" si="1"/>
        <v>-2.9444389791664407</v>
      </c>
      <c r="F12" s="3">
        <f t="shared" si="2"/>
        <v>-0.15497047258770741</v>
      </c>
      <c r="G12" s="3">
        <f t="shared" si="3"/>
        <v>0.15497047258770741</v>
      </c>
      <c r="I12" s="1" t="s">
        <v>15</v>
      </c>
      <c r="J12" s="3">
        <v>1</v>
      </c>
      <c r="K12" s="3">
        <f t="shared" si="4"/>
        <v>7.1428571428571425E-2</v>
      </c>
      <c r="L12" s="3">
        <f t="shared" si="5"/>
        <v>-2.6390573296152589</v>
      </c>
      <c r="M12" s="3">
        <f t="shared" si="6"/>
        <v>-0.18850409497251847</v>
      </c>
      <c r="N12" s="3">
        <f t="shared" si="7"/>
        <v>0.18850409497251847</v>
      </c>
    </row>
    <row r="13" spans="1:14" s="3" customFormat="1" x14ac:dyDescent="0.25">
      <c r="B13" s="1" t="s">
        <v>34</v>
      </c>
      <c r="C13" s="3">
        <v>1</v>
      </c>
      <c r="D13" s="3">
        <f t="shared" si="0"/>
        <v>5.2631578947368418E-2</v>
      </c>
      <c r="E13" s="3">
        <f t="shared" si="1"/>
        <v>-2.9444389791664407</v>
      </c>
      <c r="F13" s="3">
        <f t="shared" si="2"/>
        <v>-0.15497047258770741</v>
      </c>
      <c r="G13" s="3">
        <f t="shared" si="3"/>
        <v>0.15497047258770741</v>
      </c>
      <c r="I13" s="1" t="s">
        <v>16</v>
      </c>
      <c r="J13" s="3">
        <v>1</v>
      </c>
      <c r="K13" s="3">
        <f t="shared" si="4"/>
        <v>7.1428571428571425E-2</v>
      </c>
      <c r="L13" s="3">
        <f t="shared" si="5"/>
        <v>-2.6390573296152589</v>
      </c>
      <c r="M13" s="3">
        <f t="shared" si="6"/>
        <v>-0.18850409497251847</v>
      </c>
      <c r="N13" s="3">
        <f t="shared" si="7"/>
        <v>0.18850409497251847</v>
      </c>
    </row>
    <row r="14" spans="1:14" s="3" customFormat="1" x14ac:dyDescent="0.25">
      <c r="B14" s="1" t="s">
        <v>35</v>
      </c>
      <c r="C14" s="3">
        <v>1</v>
      </c>
      <c r="D14" s="3">
        <f t="shared" si="0"/>
        <v>5.2631578947368418E-2</v>
      </c>
      <c r="E14" s="3">
        <f t="shared" si="1"/>
        <v>-2.9444389791664407</v>
      </c>
      <c r="F14" s="3">
        <f t="shared" si="2"/>
        <v>-0.15497047258770741</v>
      </c>
      <c r="G14" s="3">
        <f t="shared" si="3"/>
        <v>0.15497047258770741</v>
      </c>
      <c r="I14" s="1" t="s">
        <v>17</v>
      </c>
      <c r="J14" s="3">
        <v>1</v>
      </c>
      <c r="K14" s="3">
        <f t="shared" si="4"/>
        <v>7.1428571428571425E-2</v>
      </c>
      <c r="L14" s="3">
        <f t="shared" si="5"/>
        <v>-2.6390573296152589</v>
      </c>
      <c r="M14" s="3">
        <f t="shared" si="6"/>
        <v>-0.18850409497251847</v>
      </c>
      <c r="N14" s="3">
        <f t="shared" si="7"/>
        <v>0.18850409497251847</v>
      </c>
    </row>
    <row r="15" spans="1:14" s="3" customFormat="1" x14ac:dyDescent="0.25">
      <c r="B15" s="1" t="s">
        <v>36</v>
      </c>
      <c r="C15" s="3">
        <v>1</v>
      </c>
      <c r="D15" s="3">
        <f t="shared" si="0"/>
        <v>5.2631578947368418E-2</v>
      </c>
      <c r="E15" s="3">
        <f t="shared" si="1"/>
        <v>-2.9444389791664407</v>
      </c>
      <c r="F15" s="3">
        <f t="shared" si="2"/>
        <v>-0.15497047258770741</v>
      </c>
      <c r="G15" s="3">
        <f t="shared" si="3"/>
        <v>0.15497047258770741</v>
      </c>
      <c r="I15" s="1" t="s">
        <v>18</v>
      </c>
      <c r="J15" s="3">
        <v>1</v>
      </c>
      <c r="K15" s="3">
        <f t="shared" si="4"/>
        <v>7.1428571428571425E-2</v>
      </c>
      <c r="L15" s="3">
        <f t="shared" si="5"/>
        <v>-2.6390573296152589</v>
      </c>
      <c r="M15" s="3">
        <f t="shared" si="6"/>
        <v>-0.18850409497251847</v>
      </c>
      <c r="N15" s="3">
        <f t="shared" si="7"/>
        <v>0.18850409497251847</v>
      </c>
    </row>
    <row r="16" spans="1:14" s="3" customFormat="1" x14ac:dyDescent="0.25">
      <c r="B16" s="2" t="s">
        <v>37</v>
      </c>
      <c r="C16" s="4">
        <v>1</v>
      </c>
      <c r="D16" s="4">
        <f t="shared" si="0"/>
        <v>5.2631578947368418E-2</v>
      </c>
      <c r="E16" s="4">
        <f t="shared" si="1"/>
        <v>-2.9444389791664407</v>
      </c>
      <c r="F16" s="4">
        <f t="shared" si="2"/>
        <v>-0.15497047258770741</v>
      </c>
      <c r="G16" s="4">
        <f t="shared" si="3"/>
        <v>0.15497047258770741</v>
      </c>
      <c r="I16" s="2" t="s">
        <v>19</v>
      </c>
      <c r="J16" s="4">
        <v>1</v>
      </c>
      <c r="K16" s="4">
        <f t="shared" si="4"/>
        <v>7.1428571428571425E-2</v>
      </c>
      <c r="L16" s="4">
        <f t="shared" si="5"/>
        <v>-2.6390573296152589</v>
      </c>
      <c r="M16" s="4">
        <f t="shared" si="6"/>
        <v>-0.18850409497251847</v>
      </c>
      <c r="N16" s="4">
        <f t="shared" si="7"/>
        <v>0.18850409497251847</v>
      </c>
    </row>
    <row r="17" spans="1:14" s="3" customFormat="1" x14ac:dyDescent="0.25">
      <c r="A17" s="3" t="s">
        <v>20</v>
      </c>
      <c r="B17" s="1">
        <v>14</v>
      </c>
      <c r="C17" s="3">
        <f>SUM(C3:C16)</f>
        <v>19</v>
      </c>
      <c r="F17" s="5" t="s">
        <v>21</v>
      </c>
      <c r="G17" s="5">
        <f>SUM(G3:G16)</f>
        <v>2.506661812497001</v>
      </c>
      <c r="J17" s="3">
        <f>SUM(J3:J16)</f>
        <v>14</v>
      </c>
      <c r="M17" s="3" t="s">
        <v>24</v>
      </c>
      <c r="N17" s="3">
        <f>SUM(N3:N16)</f>
        <v>2.6390573296152584</v>
      </c>
    </row>
    <row r="18" spans="1:14" s="3" customFormat="1" x14ac:dyDescent="0.25">
      <c r="M18" s="5" t="s">
        <v>23</v>
      </c>
      <c r="N18" s="5">
        <f xml:space="preserve"> G17/N17</f>
        <v>0.94983226941206356</v>
      </c>
    </row>
    <row r="19" spans="1:14" x14ac:dyDescent="0.25">
      <c r="B19" s="5" t="s">
        <v>22</v>
      </c>
      <c r="C19" s="5">
        <f xml:space="preserve"> 14/SQRT(C17)</f>
        <v>3.2118202741878643</v>
      </c>
    </row>
    <row r="20" spans="1:14" x14ac:dyDescent="0.25">
      <c r="B20" s="6"/>
      <c r="C20" s="7"/>
    </row>
    <row r="22" spans="1:14" x14ac:dyDescent="0.25">
      <c r="A22" s="19" t="s">
        <v>26</v>
      </c>
      <c r="B22" s="20"/>
      <c r="C22" s="20"/>
    </row>
    <row r="23" spans="1:14" x14ac:dyDescent="0.25">
      <c r="B23" s="4" t="s">
        <v>1</v>
      </c>
      <c r="C23" s="4" t="s">
        <v>2</v>
      </c>
      <c r="D23" s="4" t="s">
        <v>3</v>
      </c>
      <c r="E23" s="4" t="s">
        <v>4</v>
      </c>
      <c r="F23" s="4" t="s">
        <v>5</v>
      </c>
      <c r="G23" s="4" t="s">
        <v>25</v>
      </c>
      <c r="H23" s="3"/>
      <c r="I23" s="4" t="s">
        <v>1</v>
      </c>
      <c r="J23" s="4" t="s">
        <v>2</v>
      </c>
      <c r="K23" s="4" t="s">
        <v>3</v>
      </c>
      <c r="L23" s="4" t="s">
        <v>4</v>
      </c>
      <c r="M23" s="4" t="s">
        <v>5</v>
      </c>
      <c r="N23" s="4" t="s">
        <v>25</v>
      </c>
    </row>
    <row r="24" spans="1:14" s="3" customFormat="1" x14ac:dyDescent="0.25">
      <c r="B24" s="9" t="s">
        <v>42</v>
      </c>
      <c r="C24" s="12">
        <v>5</v>
      </c>
      <c r="D24" s="3">
        <f xml:space="preserve"> C24/C$48</f>
        <v>5.1546391752577317E-2</v>
      </c>
      <c r="E24" s="3">
        <f xml:space="preserve"> LN(D24)</f>
        <v>-2.9652730660692823</v>
      </c>
      <c r="F24" s="3">
        <f xml:space="preserve"> D24*E24</f>
        <v>-0.15284912711697329</v>
      </c>
      <c r="G24" s="3">
        <f xml:space="preserve"> -F24</f>
        <v>0.15284912711697329</v>
      </c>
      <c r="I24" s="9" t="s">
        <v>42</v>
      </c>
      <c r="J24" s="3">
        <v>1</v>
      </c>
      <c r="K24" s="3">
        <f xml:space="preserve"> J24/J$48</f>
        <v>4.1666666666666664E-2</v>
      </c>
      <c r="L24" s="3">
        <f xml:space="preserve"> LN(K24)</f>
        <v>-3.1780538303479458</v>
      </c>
      <c r="M24" s="3">
        <f xml:space="preserve"> K24*L24</f>
        <v>-0.13241890959783106</v>
      </c>
      <c r="N24" s="3">
        <f xml:space="preserve"> -M24</f>
        <v>0.13241890959783106</v>
      </c>
    </row>
    <row r="25" spans="1:14" s="3" customFormat="1" x14ac:dyDescent="0.25">
      <c r="B25" s="9" t="s">
        <v>43</v>
      </c>
      <c r="C25" s="8">
        <v>11</v>
      </c>
      <c r="D25" s="3">
        <f t="shared" ref="D25:D47" si="8" xml:space="preserve"> C25/C$48</f>
        <v>0.1134020618556701</v>
      </c>
      <c r="E25" s="3">
        <f t="shared" ref="E25:E47" si="9" xml:space="preserve"> LN(D25)</f>
        <v>-2.1768157057050121</v>
      </c>
      <c r="F25" s="3">
        <f t="shared" ref="F25:F47" si="10" xml:space="preserve"> D25*E25</f>
        <v>-0.24685538930675396</v>
      </c>
      <c r="G25" s="3">
        <f t="shared" ref="G25:G47" si="11" xml:space="preserve"> -F25</f>
        <v>0.24685538930675396</v>
      </c>
      <c r="I25" s="9" t="s">
        <v>43</v>
      </c>
      <c r="J25" s="3">
        <v>1</v>
      </c>
      <c r="K25" s="3">
        <f t="shared" ref="K25:K47" si="12" xml:space="preserve"> J25/J$48</f>
        <v>4.1666666666666664E-2</v>
      </c>
      <c r="L25" s="3">
        <f t="shared" ref="L25:L47" si="13" xml:space="preserve"> LN(K25)</f>
        <v>-3.1780538303479458</v>
      </c>
      <c r="M25" s="3">
        <f t="shared" ref="M25:M47" si="14" xml:space="preserve"> K25*L25</f>
        <v>-0.13241890959783106</v>
      </c>
      <c r="N25" s="3">
        <f t="shared" ref="N25:N47" si="15" xml:space="preserve"> -M25</f>
        <v>0.13241890959783106</v>
      </c>
    </row>
    <row r="26" spans="1:14" s="3" customFormat="1" x14ac:dyDescent="0.25">
      <c r="B26" s="10" t="s">
        <v>44</v>
      </c>
      <c r="C26" s="8">
        <v>18</v>
      </c>
      <c r="D26" s="3">
        <f t="shared" si="8"/>
        <v>0.18556701030927836</v>
      </c>
      <c r="E26" s="3">
        <f t="shared" si="9"/>
        <v>-1.6843392206072181</v>
      </c>
      <c r="F26" s="3">
        <f t="shared" si="10"/>
        <v>-0.3125577935147415</v>
      </c>
      <c r="G26" s="3">
        <f t="shared" si="11"/>
        <v>0.3125577935147415</v>
      </c>
      <c r="I26" s="10" t="s">
        <v>44</v>
      </c>
      <c r="J26" s="3">
        <v>1</v>
      </c>
      <c r="K26" s="3">
        <f t="shared" si="12"/>
        <v>4.1666666666666664E-2</v>
      </c>
      <c r="L26" s="3">
        <f t="shared" si="13"/>
        <v>-3.1780538303479458</v>
      </c>
      <c r="M26" s="3">
        <f t="shared" si="14"/>
        <v>-0.13241890959783106</v>
      </c>
      <c r="N26" s="3">
        <f t="shared" si="15"/>
        <v>0.13241890959783106</v>
      </c>
    </row>
    <row r="27" spans="1:14" s="3" customFormat="1" x14ac:dyDescent="0.25">
      <c r="B27" s="9" t="s">
        <v>45</v>
      </c>
      <c r="C27" s="8">
        <v>16</v>
      </c>
      <c r="D27" s="3">
        <f t="shared" si="8"/>
        <v>0.16494845360824742</v>
      </c>
      <c r="E27" s="3">
        <f t="shared" si="9"/>
        <v>-1.8021222562636017</v>
      </c>
      <c r="F27" s="3">
        <f t="shared" si="10"/>
        <v>-0.29725727938368685</v>
      </c>
      <c r="G27" s="3">
        <f t="shared" si="11"/>
        <v>0.29725727938368685</v>
      </c>
      <c r="I27" s="9" t="s">
        <v>45</v>
      </c>
      <c r="J27" s="3">
        <v>1</v>
      </c>
      <c r="K27" s="3">
        <f t="shared" si="12"/>
        <v>4.1666666666666664E-2</v>
      </c>
      <c r="L27" s="3">
        <f t="shared" si="13"/>
        <v>-3.1780538303479458</v>
      </c>
      <c r="M27" s="3">
        <f t="shared" si="14"/>
        <v>-0.13241890959783106</v>
      </c>
      <c r="N27" s="3">
        <f t="shared" si="15"/>
        <v>0.13241890959783106</v>
      </c>
    </row>
    <row r="28" spans="1:14" s="3" customFormat="1" x14ac:dyDescent="0.25">
      <c r="B28" s="11" t="s">
        <v>46</v>
      </c>
      <c r="C28" s="8">
        <v>15</v>
      </c>
      <c r="D28" s="3">
        <f t="shared" si="8"/>
        <v>0.15463917525773196</v>
      </c>
      <c r="E28" s="3">
        <f t="shared" si="9"/>
        <v>-1.8666607774011728</v>
      </c>
      <c r="F28" s="3">
        <f t="shared" si="10"/>
        <v>-0.28865888310327414</v>
      </c>
      <c r="G28" s="3">
        <f t="shared" si="11"/>
        <v>0.28865888310327414</v>
      </c>
      <c r="I28" s="11" t="s">
        <v>46</v>
      </c>
      <c r="J28" s="3">
        <v>1</v>
      </c>
      <c r="K28" s="3">
        <f t="shared" si="12"/>
        <v>4.1666666666666664E-2</v>
      </c>
      <c r="L28" s="3">
        <f t="shared" si="13"/>
        <v>-3.1780538303479458</v>
      </c>
      <c r="M28" s="3">
        <f t="shared" si="14"/>
        <v>-0.13241890959783106</v>
      </c>
      <c r="N28" s="3">
        <f t="shared" si="15"/>
        <v>0.13241890959783106</v>
      </c>
    </row>
    <row r="29" spans="1:14" s="3" customFormat="1" x14ac:dyDescent="0.25">
      <c r="B29" s="9" t="s">
        <v>47</v>
      </c>
      <c r="C29" s="8">
        <v>3</v>
      </c>
      <c r="D29" s="3">
        <f t="shared" si="8"/>
        <v>3.0927835051546393E-2</v>
      </c>
      <c r="E29" s="3">
        <f t="shared" si="9"/>
        <v>-3.4760986898352733</v>
      </c>
      <c r="F29" s="3">
        <f t="shared" si="10"/>
        <v>-0.10750820690212186</v>
      </c>
      <c r="G29" s="3">
        <f t="shared" si="11"/>
        <v>0.10750820690212186</v>
      </c>
      <c r="I29" s="9" t="s">
        <v>47</v>
      </c>
      <c r="J29" s="3">
        <v>1</v>
      </c>
      <c r="K29" s="3">
        <f t="shared" si="12"/>
        <v>4.1666666666666664E-2</v>
      </c>
      <c r="L29" s="3">
        <f t="shared" si="13"/>
        <v>-3.1780538303479458</v>
      </c>
      <c r="M29" s="3">
        <f t="shared" si="14"/>
        <v>-0.13241890959783106</v>
      </c>
      <c r="N29" s="3">
        <f t="shared" si="15"/>
        <v>0.13241890959783106</v>
      </c>
    </row>
    <row r="30" spans="1:14" s="3" customFormat="1" x14ac:dyDescent="0.25">
      <c r="B30" s="9" t="s">
        <v>48</v>
      </c>
      <c r="C30" s="8">
        <v>10</v>
      </c>
      <c r="D30" s="3">
        <f t="shared" si="8"/>
        <v>0.10309278350515463</v>
      </c>
      <c r="E30" s="3">
        <f t="shared" si="9"/>
        <v>-2.2721258855093374</v>
      </c>
      <c r="F30" s="3">
        <f t="shared" si="10"/>
        <v>-0.23423978201127188</v>
      </c>
      <c r="G30" s="3">
        <f t="shared" si="11"/>
        <v>0.23423978201127188</v>
      </c>
      <c r="I30" s="9" t="s">
        <v>48</v>
      </c>
      <c r="J30" s="3">
        <v>1</v>
      </c>
      <c r="K30" s="3">
        <f t="shared" si="12"/>
        <v>4.1666666666666664E-2</v>
      </c>
      <c r="L30" s="3">
        <f t="shared" si="13"/>
        <v>-3.1780538303479458</v>
      </c>
      <c r="M30" s="3">
        <f t="shared" si="14"/>
        <v>-0.13241890959783106</v>
      </c>
      <c r="N30" s="3">
        <f t="shared" si="15"/>
        <v>0.13241890959783106</v>
      </c>
    </row>
    <row r="31" spans="1:14" s="3" customFormat="1" x14ac:dyDescent="0.25">
      <c r="B31" s="9" t="s">
        <v>49</v>
      </c>
      <c r="C31" s="8">
        <v>2</v>
      </c>
      <c r="D31" s="3">
        <f t="shared" si="8"/>
        <v>2.0618556701030927E-2</v>
      </c>
      <c r="E31" s="3">
        <f t="shared" si="9"/>
        <v>-3.8815637979434374</v>
      </c>
      <c r="F31" s="3">
        <f t="shared" si="10"/>
        <v>-8.0032243256565716E-2</v>
      </c>
      <c r="G31" s="3">
        <f t="shared" si="11"/>
        <v>8.0032243256565716E-2</v>
      </c>
      <c r="I31" s="9" t="s">
        <v>49</v>
      </c>
      <c r="J31" s="3">
        <v>1</v>
      </c>
      <c r="K31" s="3">
        <f t="shared" si="12"/>
        <v>4.1666666666666664E-2</v>
      </c>
      <c r="L31" s="3">
        <f t="shared" si="13"/>
        <v>-3.1780538303479458</v>
      </c>
      <c r="M31" s="3">
        <f t="shared" si="14"/>
        <v>-0.13241890959783106</v>
      </c>
      <c r="N31" s="3">
        <f t="shared" si="15"/>
        <v>0.13241890959783106</v>
      </c>
    </row>
    <row r="32" spans="1:14" s="3" customFormat="1" x14ac:dyDescent="0.25">
      <c r="B32" s="9" t="s">
        <v>50</v>
      </c>
      <c r="C32" s="8">
        <v>2</v>
      </c>
      <c r="D32" s="3">
        <f t="shared" si="8"/>
        <v>2.0618556701030927E-2</v>
      </c>
      <c r="E32" s="3">
        <f t="shared" si="9"/>
        <v>-3.8815637979434374</v>
      </c>
      <c r="F32" s="3">
        <f t="shared" si="10"/>
        <v>-8.0032243256565716E-2</v>
      </c>
      <c r="G32" s="3">
        <f t="shared" si="11"/>
        <v>8.0032243256565716E-2</v>
      </c>
      <c r="I32" s="9" t="s">
        <v>50</v>
      </c>
      <c r="J32" s="3">
        <v>1</v>
      </c>
      <c r="K32" s="3">
        <f t="shared" si="12"/>
        <v>4.1666666666666664E-2</v>
      </c>
      <c r="L32" s="3">
        <f t="shared" si="13"/>
        <v>-3.1780538303479458</v>
      </c>
      <c r="M32" s="3">
        <f t="shared" si="14"/>
        <v>-0.13241890959783106</v>
      </c>
      <c r="N32" s="3">
        <f t="shared" si="15"/>
        <v>0.13241890959783106</v>
      </c>
    </row>
    <row r="33" spans="1:14" s="3" customFormat="1" x14ac:dyDescent="0.25">
      <c r="B33" s="12" t="s">
        <v>27</v>
      </c>
      <c r="C33" s="12">
        <v>1</v>
      </c>
      <c r="D33" s="3">
        <f t="shared" si="8"/>
        <v>1.0309278350515464E-2</v>
      </c>
      <c r="E33" s="3">
        <f t="shared" si="9"/>
        <v>-4.5747109785033828</v>
      </c>
      <c r="F33" s="3">
        <f t="shared" si="10"/>
        <v>-4.7161968850550337E-2</v>
      </c>
      <c r="G33" s="3">
        <f t="shared" si="11"/>
        <v>4.7161968850550337E-2</v>
      </c>
      <c r="I33" s="12" t="s">
        <v>27</v>
      </c>
      <c r="J33" s="3">
        <v>1</v>
      </c>
      <c r="K33" s="3">
        <f t="shared" si="12"/>
        <v>4.1666666666666664E-2</v>
      </c>
      <c r="L33" s="3">
        <f t="shared" si="13"/>
        <v>-3.1780538303479458</v>
      </c>
      <c r="M33" s="3">
        <f t="shared" si="14"/>
        <v>-0.13241890959783106</v>
      </c>
      <c r="N33" s="3">
        <f t="shared" si="15"/>
        <v>0.13241890959783106</v>
      </c>
    </row>
    <row r="34" spans="1:14" s="3" customFormat="1" x14ac:dyDescent="0.25">
      <c r="B34" s="13" t="s">
        <v>28</v>
      </c>
      <c r="C34" s="12">
        <v>1</v>
      </c>
      <c r="D34" s="3">
        <f t="shared" si="8"/>
        <v>1.0309278350515464E-2</v>
      </c>
      <c r="E34" s="3">
        <f t="shared" si="9"/>
        <v>-4.5747109785033828</v>
      </c>
      <c r="F34" s="3">
        <f t="shared" si="10"/>
        <v>-4.7161968850550337E-2</v>
      </c>
      <c r="G34" s="3">
        <f t="shared" si="11"/>
        <v>4.7161968850550337E-2</v>
      </c>
      <c r="I34" s="13" t="s">
        <v>28</v>
      </c>
      <c r="J34" s="3">
        <v>1</v>
      </c>
      <c r="K34" s="3">
        <f t="shared" si="12"/>
        <v>4.1666666666666664E-2</v>
      </c>
      <c r="L34" s="3">
        <f t="shared" si="13"/>
        <v>-3.1780538303479458</v>
      </c>
      <c r="M34" s="3">
        <f t="shared" si="14"/>
        <v>-0.13241890959783106</v>
      </c>
      <c r="N34" s="3">
        <f t="shared" si="15"/>
        <v>0.13241890959783106</v>
      </c>
    </row>
    <row r="35" spans="1:14" s="3" customFormat="1" x14ac:dyDescent="0.25">
      <c r="B35" s="13" t="s">
        <v>29</v>
      </c>
      <c r="C35" s="12">
        <v>1</v>
      </c>
      <c r="D35" s="3">
        <f t="shared" si="8"/>
        <v>1.0309278350515464E-2</v>
      </c>
      <c r="E35" s="3">
        <f t="shared" si="9"/>
        <v>-4.5747109785033828</v>
      </c>
      <c r="F35" s="3">
        <f t="shared" si="10"/>
        <v>-4.7161968850550337E-2</v>
      </c>
      <c r="G35" s="3">
        <f t="shared" si="11"/>
        <v>4.7161968850550337E-2</v>
      </c>
      <c r="I35" s="13" t="s">
        <v>29</v>
      </c>
      <c r="J35" s="3">
        <v>1</v>
      </c>
      <c r="K35" s="3">
        <f t="shared" si="12"/>
        <v>4.1666666666666664E-2</v>
      </c>
      <c r="L35" s="3">
        <f t="shared" si="13"/>
        <v>-3.1780538303479458</v>
      </c>
      <c r="M35" s="3">
        <f t="shared" si="14"/>
        <v>-0.13241890959783106</v>
      </c>
      <c r="N35" s="3">
        <f t="shared" si="15"/>
        <v>0.13241890959783106</v>
      </c>
    </row>
    <row r="36" spans="1:14" s="3" customFormat="1" x14ac:dyDescent="0.25">
      <c r="B36" s="13" t="s">
        <v>30</v>
      </c>
      <c r="C36" s="12">
        <v>1</v>
      </c>
      <c r="D36" s="3">
        <f t="shared" si="8"/>
        <v>1.0309278350515464E-2</v>
      </c>
      <c r="E36" s="3">
        <f t="shared" si="9"/>
        <v>-4.5747109785033828</v>
      </c>
      <c r="F36" s="3">
        <f t="shared" si="10"/>
        <v>-4.7161968850550337E-2</v>
      </c>
      <c r="G36" s="3">
        <f t="shared" si="11"/>
        <v>4.7161968850550337E-2</v>
      </c>
      <c r="I36" s="13" t="s">
        <v>30</v>
      </c>
      <c r="J36" s="3">
        <v>1</v>
      </c>
      <c r="K36" s="3">
        <f t="shared" si="12"/>
        <v>4.1666666666666664E-2</v>
      </c>
      <c r="L36" s="3">
        <f t="shared" si="13"/>
        <v>-3.1780538303479458</v>
      </c>
      <c r="M36" s="3">
        <f t="shared" si="14"/>
        <v>-0.13241890959783106</v>
      </c>
      <c r="N36" s="3">
        <f t="shared" si="15"/>
        <v>0.13241890959783106</v>
      </c>
    </row>
    <row r="37" spans="1:14" s="3" customFormat="1" x14ac:dyDescent="0.25">
      <c r="B37" s="13" t="s">
        <v>31</v>
      </c>
      <c r="C37" s="12">
        <v>1</v>
      </c>
      <c r="D37" s="3">
        <f t="shared" si="8"/>
        <v>1.0309278350515464E-2</v>
      </c>
      <c r="E37" s="3">
        <f t="shared" si="9"/>
        <v>-4.5747109785033828</v>
      </c>
      <c r="F37" s="3">
        <f t="shared" si="10"/>
        <v>-4.7161968850550337E-2</v>
      </c>
      <c r="G37" s="3">
        <f t="shared" si="11"/>
        <v>4.7161968850550337E-2</v>
      </c>
      <c r="I37" s="13" t="s">
        <v>31</v>
      </c>
      <c r="J37" s="16">
        <v>1</v>
      </c>
      <c r="K37" s="3">
        <f t="shared" si="12"/>
        <v>4.1666666666666664E-2</v>
      </c>
      <c r="L37" s="3">
        <f t="shared" si="13"/>
        <v>-3.1780538303479458</v>
      </c>
      <c r="M37" s="3">
        <f t="shared" si="14"/>
        <v>-0.13241890959783106</v>
      </c>
      <c r="N37" s="3">
        <f t="shared" si="15"/>
        <v>0.13241890959783106</v>
      </c>
    </row>
    <row r="38" spans="1:14" s="3" customFormat="1" x14ac:dyDescent="0.25">
      <c r="B38" s="13" t="s">
        <v>32</v>
      </c>
      <c r="C38" s="12">
        <v>1</v>
      </c>
      <c r="D38" s="3">
        <f t="shared" si="8"/>
        <v>1.0309278350515464E-2</v>
      </c>
      <c r="E38" s="3">
        <f t="shared" si="9"/>
        <v>-4.5747109785033828</v>
      </c>
      <c r="F38" s="3">
        <f t="shared" si="10"/>
        <v>-4.7161968850550337E-2</v>
      </c>
      <c r="G38" s="3">
        <f t="shared" si="11"/>
        <v>4.7161968850550337E-2</v>
      </c>
      <c r="I38" s="13" t="s">
        <v>32</v>
      </c>
      <c r="J38" s="16">
        <v>1</v>
      </c>
      <c r="K38" s="3">
        <f t="shared" si="12"/>
        <v>4.1666666666666664E-2</v>
      </c>
      <c r="L38" s="3">
        <f t="shared" si="13"/>
        <v>-3.1780538303479458</v>
      </c>
      <c r="M38" s="3">
        <f t="shared" si="14"/>
        <v>-0.13241890959783106</v>
      </c>
      <c r="N38" s="3">
        <f t="shared" si="15"/>
        <v>0.13241890959783106</v>
      </c>
    </row>
    <row r="39" spans="1:14" s="3" customFormat="1" x14ac:dyDescent="0.25">
      <c r="B39" s="13" t="s">
        <v>33</v>
      </c>
      <c r="C39" s="12">
        <v>1</v>
      </c>
      <c r="D39" s="3">
        <f t="shared" si="8"/>
        <v>1.0309278350515464E-2</v>
      </c>
      <c r="E39" s="3">
        <f t="shared" si="9"/>
        <v>-4.5747109785033828</v>
      </c>
      <c r="F39" s="3">
        <f t="shared" si="10"/>
        <v>-4.7161968850550337E-2</v>
      </c>
      <c r="G39" s="3">
        <f t="shared" si="11"/>
        <v>4.7161968850550337E-2</v>
      </c>
      <c r="I39" s="13" t="s">
        <v>33</v>
      </c>
      <c r="J39" s="16">
        <v>1</v>
      </c>
      <c r="K39" s="3">
        <f t="shared" si="12"/>
        <v>4.1666666666666664E-2</v>
      </c>
      <c r="L39" s="3">
        <f t="shared" si="13"/>
        <v>-3.1780538303479458</v>
      </c>
      <c r="M39" s="3">
        <f t="shared" si="14"/>
        <v>-0.13241890959783106</v>
      </c>
      <c r="N39" s="3">
        <f t="shared" si="15"/>
        <v>0.13241890959783106</v>
      </c>
    </row>
    <row r="40" spans="1:14" s="3" customFormat="1" x14ac:dyDescent="0.25">
      <c r="B40" s="13" t="s">
        <v>34</v>
      </c>
      <c r="C40" s="12">
        <v>1</v>
      </c>
      <c r="D40" s="3">
        <f t="shared" si="8"/>
        <v>1.0309278350515464E-2</v>
      </c>
      <c r="E40" s="3">
        <f t="shared" si="9"/>
        <v>-4.5747109785033828</v>
      </c>
      <c r="F40" s="3">
        <f t="shared" si="10"/>
        <v>-4.7161968850550337E-2</v>
      </c>
      <c r="G40" s="3">
        <f t="shared" si="11"/>
        <v>4.7161968850550337E-2</v>
      </c>
      <c r="I40" s="13" t="s">
        <v>34</v>
      </c>
      <c r="J40" s="16">
        <v>1</v>
      </c>
      <c r="K40" s="3">
        <f t="shared" si="12"/>
        <v>4.1666666666666664E-2</v>
      </c>
      <c r="L40" s="3">
        <f t="shared" si="13"/>
        <v>-3.1780538303479458</v>
      </c>
      <c r="M40" s="3">
        <f t="shared" si="14"/>
        <v>-0.13241890959783106</v>
      </c>
      <c r="N40" s="3">
        <f t="shared" si="15"/>
        <v>0.13241890959783106</v>
      </c>
    </row>
    <row r="41" spans="1:14" s="3" customFormat="1" x14ac:dyDescent="0.25">
      <c r="B41" s="13" t="s">
        <v>35</v>
      </c>
      <c r="C41" s="12">
        <v>1</v>
      </c>
      <c r="D41" s="3">
        <f t="shared" si="8"/>
        <v>1.0309278350515464E-2</v>
      </c>
      <c r="E41" s="3">
        <f t="shared" si="9"/>
        <v>-4.5747109785033828</v>
      </c>
      <c r="F41" s="3">
        <f t="shared" si="10"/>
        <v>-4.7161968850550337E-2</v>
      </c>
      <c r="G41" s="3">
        <f t="shared" si="11"/>
        <v>4.7161968850550337E-2</v>
      </c>
      <c r="I41" s="13" t="s">
        <v>35</v>
      </c>
      <c r="J41" s="16">
        <v>1</v>
      </c>
      <c r="K41" s="3">
        <f t="shared" si="12"/>
        <v>4.1666666666666664E-2</v>
      </c>
      <c r="L41" s="3">
        <f t="shared" si="13"/>
        <v>-3.1780538303479458</v>
      </c>
      <c r="M41" s="3">
        <f t="shared" si="14"/>
        <v>-0.13241890959783106</v>
      </c>
      <c r="N41" s="3">
        <f t="shared" si="15"/>
        <v>0.13241890959783106</v>
      </c>
    </row>
    <row r="42" spans="1:14" s="3" customFormat="1" x14ac:dyDescent="0.25">
      <c r="B42" s="13" t="s">
        <v>36</v>
      </c>
      <c r="C42" s="12">
        <v>1</v>
      </c>
      <c r="D42" s="3">
        <f t="shared" si="8"/>
        <v>1.0309278350515464E-2</v>
      </c>
      <c r="E42" s="3">
        <f t="shared" si="9"/>
        <v>-4.5747109785033828</v>
      </c>
      <c r="F42" s="3">
        <f t="shared" si="10"/>
        <v>-4.7161968850550337E-2</v>
      </c>
      <c r="G42" s="3">
        <f t="shared" si="11"/>
        <v>4.7161968850550337E-2</v>
      </c>
      <c r="I42" s="13" t="s">
        <v>36</v>
      </c>
      <c r="J42" s="16">
        <v>1</v>
      </c>
      <c r="K42" s="3">
        <f t="shared" si="12"/>
        <v>4.1666666666666664E-2</v>
      </c>
      <c r="L42" s="3">
        <f t="shared" si="13"/>
        <v>-3.1780538303479458</v>
      </c>
      <c r="M42" s="3">
        <f t="shared" si="14"/>
        <v>-0.13241890959783106</v>
      </c>
      <c r="N42" s="3">
        <f t="shared" si="15"/>
        <v>0.13241890959783106</v>
      </c>
    </row>
    <row r="43" spans="1:14" s="3" customFormat="1" x14ac:dyDescent="0.25">
      <c r="B43" s="13" t="s">
        <v>37</v>
      </c>
      <c r="C43" s="12">
        <v>1</v>
      </c>
      <c r="D43" s="3">
        <f t="shared" si="8"/>
        <v>1.0309278350515464E-2</v>
      </c>
      <c r="E43" s="3">
        <f t="shared" si="9"/>
        <v>-4.5747109785033828</v>
      </c>
      <c r="F43" s="3">
        <f t="shared" si="10"/>
        <v>-4.7161968850550337E-2</v>
      </c>
      <c r="G43" s="3">
        <f t="shared" si="11"/>
        <v>4.7161968850550337E-2</v>
      </c>
      <c r="I43" s="13" t="s">
        <v>37</v>
      </c>
      <c r="J43" s="16">
        <v>1</v>
      </c>
      <c r="K43" s="3">
        <f t="shared" si="12"/>
        <v>4.1666666666666664E-2</v>
      </c>
      <c r="L43" s="3">
        <f t="shared" si="13"/>
        <v>-3.1780538303479458</v>
      </c>
      <c r="M43" s="3">
        <f t="shared" si="14"/>
        <v>-0.13241890959783106</v>
      </c>
      <c r="N43" s="3">
        <f t="shared" si="15"/>
        <v>0.13241890959783106</v>
      </c>
    </row>
    <row r="44" spans="1:14" s="3" customFormat="1" x14ac:dyDescent="0.25">
      <c r="B44" s="13" t="s">
        <v>38</v>
      </c>
      <c r="C44" s="12">
        <v>1</v>
      </c>
      <c r="D44" s="3">
        <f t="shared" si="8"/>
        <v>1.0309278350515464E-2</v>
      </c>
      <c r="E44" s="3">
        <f t="shared" si="9"/>
        <v>-4.5747109785033828</v>
      </c>
      <c r="F44" s="3">
        <f t="shared" si="10"/>
        <v>-4.7161968850550337E-2</v>
      </c>
      <c r="G44" s="3">
        <f t="shared" si="11"/>
        <v>4.7161968850550337E-2</v>
      </c>
      <c r="I44" s="13" t="s">
        <v>38</v>
      </c>
      <c r="J44" s="16">
        <v>1</v>
      </c>
      <c r="K44" s="3">
        <f t="shared" si="12"/>
        <v>4.1666666666666664E-2</v>
      </c>
      <c r="L44" s="3">
        <f t="shared" si="13"/>
        <v>-3.1780538303479458</v>
      </c>
      <c r="M44" s="3">
        <f t="shared" si="14"/>
        <v>-0.13241890959783106</v>
      </c>
      <c r="N44" s="3">
        <f t="shared" si="15"/>
        <v>0.13241890959783106</v>
      </c>
    </row>
    <row r="45" spans="1:14" s="3" customFormat="1" x14ac:dyDescent="0.25">
      <c r="B45" s="13" t="s">
        <v>39</v>
      </c>
      <c r="C45" s="12">
        <v>1</v>
      </c>
      <c r="D45" s="3">
        <f t="shared" si="8"/>
        <v>1.0309278350515464E-2</v>
      </c>
      <c r="E45" s="3">
        <f t="shared" si="9"/>
        <v>-4.5747109785033828</v>
      </c>
      <c r="F45" s="3">
        <f t="shared" si="10"/>
        <v>-4.7161968850550337E-2</v>
      </c>
      <c r="G45" s="3">
        <f t="shared" si="11"/>
        <v>4.7161968850550337E-2</v>
      </c>
      <c r="I45" s="13" t="s">
        <v>39</v>
      </c>
      <c r="J45" s="16">
        <v>1</v>
      </c>
      <c r="K45" s="3">
        <f t="shared" si="12"/>
        <v>4.1666666666666664E-2</v>
      </c>
      <c r="L45" s="3">
        <f t="shared" si="13"/>
        <v>-3.1780538303479458</v>
      </c>
      <c r="M45" s="3">
        <f t="shared" si="14"/>
        <v>-0.13241890959783106</v>
      </c>
      <c r="N45" s="3">
        <f t="shared" si="15"/>
        <v>0.13241890959783106</v>
      </c>
    </row>
    <row r="46" spans="1:14" s="3" customFormat="1" x14ac:dyDescent="0.25">
      <c r="B46" s="13" t="s">
        <v>40</v>
      </c>
      <c r="C46" s="12">
        <v>1</v>
      </c>
      <c r="D46" s="3">
        <f t="shared" si="8"/>
        <v>1.0309278350515464E-2</v>
      </c>
      <c r="E46" s="3">
        <f t="shared" si="9"/>
        <v>-4.5747109785033828</v>
      </c>
      <c r="F46" s="3">
        <f t="shared" si="10"/>
        <v>-4.7161968850550337E-2</v>
      </c>
      <c r="G46" s="3">
        <f t="shared" si="11"/>
        <v>4.7161968850550337E-2</v>
      </c>
      <c r="I46" s="13" t="s">
        <v>40</v>
      </c>
      <c r="J46" s="16">
        <v>1</v>
      </c>
      <c r="K46" s="3">
        <f t="shared" si="12"/>
        <v>4.1666666666666664E-2</v>
      </c>
      <c r="L46" s="3">
        <f t="shared" si="13"/>
        <v>-3.1780538303479458</v>
      </c>
      <c r="M46" s="3">
        <f t="shared" si="14"/>
        <v>-0.13241890959783106</v>
      </c>
      <c r="N46" s="3">
        <f t="shared" si="15"/>
        <v>0.13241890959783106</v>
      </c>
    </row>
    <row r="47" spans="1:14" s="3" customFormat="1" x14ac:dyDescent="0.25">
      <c r="B47" s="14" t="s">
        <v>41</v>
      </c>
      <c r="C47" s="15">
        <v>1</v>
      </c>
      <c r="D47" s="4">
        <f t="shared" si="8"/>
        <v>1.0309278350515464E-2</v>
      </c>
      <c r="E47" s="4">
        <f t="shared" si="9"/>
        <v>-4.5747109785033828</v>
      </c>
      <c r="F47" s="4">
        <f t="shared" si="10"/>
        <v>-4.7161968850550337E-2</v>
      </c>
      <c r="G47" s="4">
        <f t="shared" si="11"/>
        <v>4.7161968850550337E-2</v>
      </c>
      <c r="I47" s="14" t="s">
        <v>41</v>
      </c>
      <c r="J47" s="4">
        <v>1</v>
      </c>
      <c r="K47" s="4">
        <f t="shared" si="12"/>
        <v>4.1666666666666664E-2</v>
      </c>
      <c r="L47" s="4">
        <f t="shared" si="13"/>
        <v>-3.1780538303479458</v>
      </c>
      <c r="M47" s="4">
        <f t="shared" si="14"/>
        <v>-0.13241890959783106</v>
      </c>
      <c r="N47" s="4">
        <f t="shared" si="15"/>
        <v>0.13241890959783106</v>
      </c>
    </row>
    <row r="48" spans="1:14" s="3" customFormat="1" x14ac:dyDescent="0.25">
      <c r="A48" s="3" t="s">
        <v>20</v>
      </c>
      <c r="B48" s="3">
        <v>24</v>
      </c>
      <c r="C48" s="3">
        <f>SUM(C24:C47)</f>
        <v>97</v>
      </c>
      <c r="F48" s="5" t="s">
        <v>21</v>
      </c>
      <c r="G48" s="5">
        <f>SUM(G24:G47)</f>
        <v>2.5074204806102105</v>
      </c>
      <c r="J48" s="3">
        <f>SUM(J24:J47)</f>
        <v>24</v>
      </c>
      <c r="M48" s="3" t="s">
        <v>24</v>
      </c>
      <c r="N48" s="3">
        <f>SUM(N24:N47)</f>
        <v>3.1780538303479462</v>
      </c>
    </row>
    <row r="49" spans="1:14" s="3" customFormat="1" x14ac:dyDescent="0.25">
      <c r="M49" s="5" t="s">
        <v>23</v>
      </c>
      <c r="N49" s="5">
        <f xml:space="preserve"> G48/N48</f>
        <v>0.7889798645530457</v>
      </c>
    </row>
    <row r="50" spans="1:14" x14ac:dyDescent="0.25">
      <c r="B50" s="5" t="s">
        <v>22</v>
      </c>
      <c r="C50" s="5">
        <f xml:space="preserve"> B48/SQRT(C48)</f>
        <v>2.4368307963206859</v>
      </c>
    </row>
    <row r="53" spans="1:14" x14ac:dyDescent="0.25">
      <c r="A53" s="19" t="s">
        <v>56</v>
      </c>
      <c r="B53" s="20"/>
      <c r="C53" s="20"/>
    </row>
    <row r="54" spans="1:14" s="3" customFormat="1" x14ac:dyDescent="0.25">
      <c r="B54" s="4" t="s">
        <v>1</v>
      </c>
      <c r="C54" s="4" t="s">
        <v>2</v>
      </c>
      <c r="D54" s="4" t="s">
        <v>3</v>
      </c>
      <c r="E54" s="4" t="s">
        <v>4</v>
      </c>
      <c r="F54" s="4" t="s">
        <v>5</v>
      </c>
      <c r="G54" s="4" t="s">
        <v>25</v>
      </c>
      <c r="I54" s="4" t="s">
        <v>1</v>
      </c>
      <c r="J54" s="4" t="s">
        <v>2</v>
      </c>
      <c r="K54" s="4" t="s">
        <v>3</v>
      </c>
      <c r="L54" s="4" t="s">
        <v>4</v>
      </c>
      <c r="M54" s="4" t="s">
        <v>5</v>
      </c>
      <c r="N54" s="4" t="s">
        <v>25</v>
      </c>
    </row>
    <row r="55" spans="1:14" s="3" customFormat="1" x14ac:dyDescent="0.25">
      <c r="B55" s="3" t="s">
        <v>52</v>
      </c>
      <c r="C55" s="3">
        <v>2</v>
      </c>
      <c r="D55" s="3">
        <f xml:space="preserve"> C55/C$81</f>
        <v>3.9215686274509803E-2</v>
      </c>
      <c r="E55" s="3">
        <f xml:space="preserve"> LN(D55)</f>
        <v>-3.2386784521643803</v>
      </c>
      <c r="F55" s="3">
        <f xml:space="preserve"> D55*E55</f>
        <v>-0.12700699812409336</v>
      </c>
      <c r="G55" s="3">
        <f xml:space="preserve"> -F55</f>
        <v>0.12700699812409336</v>
      </c>
      <c r="I55" s="3" t="s">
        <v>52</v>
      </c>
      <c r="J55" s="3">
        <v>1</v>
      </c>
      <c r="K55" s="3">
        <f xml:space="preserve"> J55/J$81</f>
        <v>3.8461538461538464E-2</v>
      </c>
      <c r="L55" s="3">
        <f xml:space="preserve"> LN(K55)</f>
        <v>-3.2580965380214821</v>
      </c>
      <c r="M55" s="3">
        <f xml:space="preserve"> K55*L55</f>
        <v>-0.12531140530851856</v>
      </c>
      <c r="N55" s="3">
        <f xml:space="preserve"> -M55</f>
        <v>0.12531140530851856</v>
      </c>
    </row>
    <row r="56" spans="1:14" s="3" customFormat="1" x14ac:dyDescent="0.25">
      <c r="B56" s="3" t="s">
        <v>43</v>
      </c>
      <c r="C56" s="3">
        <v>2</v>
      </c>
      <c r="D56" s="3">
        <f xml:space="preserve"> C56/C$81</f>
        <v>3.9215686274509803E-2</v>
      </c>
      <c r="E56" s="3">
        <f t="shared" ref="E56:E80" si="16" xml:space="preserve"> LN(D56)</f>
        <v>-3.2386784521643803</v>
      </c>
      <c r="F56" s="3">
        <f t="shared" ref="F56:F80" si="17" xml:space="preserve"> D56*E56</f>
        <v>-0.12700699812409336</v>
      </c>
      <c r="G56" s="3">
        <f t="shared" ref="G56:G80" si="18" xml:space="preserve"> -F56</f>
        <v>0.12700699812409336</v>
      </c>
      <c r="I56" s="3" t="s">
        <v>43</v>
      </c>
      <c r="J56" s="3">
        <v>1</v>
      </c>
      <c r="K56" s="3">
        <f t="shared" ref="K56:K80" si="19" xml:space="preserve"> J56/J$81</f>
        <v>3.8461538461538464E-2</v>
      </c>
      <c r="L56" s="3">
        <f t="shared" ref="L56:L80" si="20" xml:space="preserve"> LN(K56)</f>
        <v>-3.2580965380214821</v>
      </c>
      <c r="M56" s="3">
        <f t="shared" ref="M56:M80" si="21" xml:space="preserve"> K56*L56</f>
        <v>-0.12531140530851856</v>
      </c>
      <c r="N56" s="3">
        <f t="shared" ref="N56:N80" si="22" xml:space="preserve"> -M56</f>
        <v>0.12531140530851856</v>
      </c>
    </row>
    <row r="57" spans="1:14" s="3" customFormat="1" x14ac:dyDescent="0.25">
      <c r="B57" s="3" t="s">
        <v>53</v>
      </c>
      <c r="C57" s="3">
        <v>2</v>
      </c>
      <c r="D57" s="3">
        <f t="shared" ref="D57:D80" si="23" xml:space="preserve"> C57/C$81</f>
        <v>3.9215686274509803E-2</v>
      </c>
      <c r="E57" s="3">
        <f t="shared" si="16"/>
        <v>-3.2386784521643803</v>
      </c>
      <c r="F57" s="3">
        <f t="shared" si="17"/>
        <v>-0.12700699812409336</v>
      </c>
      <c r="G57" s="3">
        <f t="shared" si="18"/>
        <v>0.12700699812409336</v>
      </c>
      <c r="I57" s="3" t="s">
        <v>53</v>
      </c>
      <c r="J57" s="3">
        <v>1</v>
      </c>
      <c r="K57" s="3">
        <f t="shared" si="19"/>
        <v>3.8461538461538464E-2</v>
      </c>
      <c r="L57" s="3">
        <f t="shared" si="20"/>
        <v>-3.2580965380214821</v>
      </c>
      <c r="M57" s="3">
        <f t="shared" si="21"/>
        <v>-0.12531140530851856</v>
      </c>
      <c r="N57" s="3">
        <f t="shared" si="22"/>
        <v>0.12531140530851856</v>
      </c>
    </row>
    <row r="58" spans="1:14" s="3" customFormat="1" x14ac:dyDescent="0.25">
      <c r="B58" s="3" t="s">
        <v>44</v>
      </c>
      <c r="C58" s="3">
        <v>4</v>
      </c>
      <c r="D58" s="3">
        <f t="shared" si="23"/>
        <v>7.8431372549019607E-2</v>
      </c>
      <c r="E58" s="3">
        <f t="shared" si="16"/>
        <v>-2.5455312716044354</v>
      </c>
      <c r="F58" s="3">
        <f t="shared" si="17"/>
        <v>-0.19964951149838708</v>
      </c>
      <c r="G58" s="3">
        <f t="shared" si="18"/>
        <v>0.19964951149838708</v>
      </c>
      <c r="I58" s="3" t="s">
        <v>44</v>
      </c>
      <c r="J58" s="3">
        <v>1</v>
      </c>
      <c r="K58" s="3">
        <f t="shared" si="19"/>
        <v>3.8461538461538464E-2</v>
      </c>
      <c r="L58" s="3">
        <f t="shared" si="20"/>
        <v>-3.2580965380214821</v>
      </c>
      <c r="M58" s="3">
        <f t="shared" si="21"/>
        <v>-0.12531140530851856</v>
      </c>
      <c r="N58" s="3">
        <f t="shared" si="22"/>
        <v>0.12531140530851856</v>
      </c>
    </row>
    <row r="59" spans="1:14" s="3" customFormat="1" x14ac:dyDescent="0.25">
      <c r="B59" s="3" t="s">
        <v>45</v>
      </c>
      <c r="C59" s="3">
        <v>5</v>
      </c>
      <c r="D59" s="3">
        <f t="shared" si="23"/>
        <v>9.8039215686274508E-2</v>
      </c>
      <c r="E59" s="3">
        <f t="shared" si="16"/>
        <v>-2.3223877202902252</v>
      </c>
      <c r="F59" s="3">
        <f t="shared" si="17"/>
        <v>-0.22768507061668875</v>
      </c>
      <c r="G59" s="3">
        <f t="shared" si="18"/>
        <v>0.22768507061668875</v>
      </c>
      <c r="I59" s="3" t="s">
        <v>45</v>
      </c>
      <c r="J59" s="3">
        <v>1</v>
      </c>
      <c r="K59" s="3">
        <f t="shared" si="19"/>
        <v>3.8461538461538464E-2</v>
      </c>
      <c r="L59" s="3">
        <f t="shared" si="20"/>
        <v>-3.2580965380214821</v>
      </c>
      <c r="M59" s="3">
        <f t="shared" si="21"/>
        <v>-0.12531140530851856</v>
      </c>
      <c r="N59" s="3">
        <f t="shared" si="22"/>
        <v>0.12531140530851856</v>
      </c>
    </row>
    <row r="60" spans="1:14" s="3" customFormat="1" x14ac:dyDescent="0.25">
      <c r="B60" s="3" t="s">
        <v>46</v>
      </c>
      <c r="C60" s="3">
        <v>3</v>
      </c>
      <c r="D60" s="3">
        <f t="shared" si="23"/>
        <v>5.8823529411764705E-2</v>
      </c>
      <c r="E60" s="3">
        <f t="shared" si="16"/>
        <v>-2.8332133440562162</v>
      </c>
      <c r="F60" s="3">
        <f t="shared" si="17"/>
        <v>-0.16665960847389508</v>
      </c>
      <c r="G60" s="3">
        <f t="shared" si="18"/>
        <v>0.16665960847389508</v>
      </c>
      <c r="I60" s="3" t="s">
        <v>46</v>
      </c>
      <c r="J60" s="3">
        <v>1</v>
      </c>
      <c r="K60" s="3">
        <f t="shared" si="19"/>
        <v>3.8461538461538464E-2</v>
      </c>
      <c r="L60" s="3">
        <f t="shared" si="20"/>
        <v>-3.2580965380214821</v>
      </c>
      <c r="M60" s="3">
        <f t="shared" si="21"/>
        <v>-0.12531140530851856</v>
      </c>
      <c r="N60" s="3">
        <f t="shared" si="22"/>
        <v>0.12531140530851856</v>
      </c>
    </row>
    <row r="61" spans="1:14" s="3" customFormat="1" x14ac:dyDescent="0.25">
      <c r="B61" s="3" t="s">
        <v>54</v>
      </c>
      <c r="C61" s="3">
        <v>2</v>
      </c>
      <c r="D61" s="3">
        <f t="shared" si="23"/>
        <v>3.9215686274509803E-2</v>
      </c>
      <c r="E61" s="3">
        <f t="shared" si="16"/>
        <v>-3.2386784521643803</v>
      </c>
      <c r="F61" s="3">
        <f t="shared" si="17"/>
        <v>-0.12700699812409336</v>
      </c>
      <c r="G61" s="3">
        <f t="shared" si="18"/>
        <v>0.12700699812409336</v>
      </c>
      <c r="I61" s="3" t="s">
        <v>54</v>
      </c>
      <c r="J61" s="3">
        <v>1</v>
      </c>
      <c r="K61" s="3">
        <f t="shared" si="19"/>
        <v>3.8461538461538464E-2</v>
      </c>
      <c r="L61" s="3">
        <f t="shared" si="20"/>
        <v>-3.2580965380214821</v>
      </c>
      <c r="M61" s="3">
        <f t="shared" si="21"/>
        <v>-0.12531140530851856</v>
      </c>
      <c r="N61" s="3">
        <f t="shared" si="22"/>
        <v>0.12531140530851856</v>
      </c>
    </row>
    <row r="62" spans="1:14" s="3" customFormat="1" x14ac:dyDescent="0.25">
      <c r="B62" s="3" t="s">
        <v>8</v>
      </c>
      <c r="C62" s="3">
        <v>3</v>
      </c>
      <c r="D62" s="3">
        <f t="shared" si="23"/>
        <v>5.8823529411764705E-2</v>
      </c>
      <c r="E62" s="3">
        <f t="shared" si="16"/>
        <v>-2.8332133440562162</v>
      </c>
      <c r="F62" s="3">
        <f t="shared" si="17"/>
        <v>-0.16665960847389508</v>
      </c>
      <c r="G62" s="3">
        <f t="shared" si="18"/>
        <v>0.16665960847389508</v>
      </c>
      <c r="I62" s="3" t="s">
        <v>8</v>
      </c>
      <c r="J62" s="3">
        <v>1</v>
      </c>
      <c r="K62" s="3">
        <f t="shared" si="19"/>
        <v>3.8461538461538464E-2</v>
      </c>
      <c r="L62" s="3">
        <f t="shared" si="20"/>
        <v>-3.2580965380214821</v>
      </c>
      <c r="M62" s="3">
        <f t="shared" si="21"/>
        <v>-0.12531140530851856</v>
      </c>
      <c r="N62" s="3">
        <f t="shared" si="22"/>
        <v>0.12531140530851856</v>
      </c>
    </row>
    <row r="63" spans="1:14" s="3" customFormat="1" x14ac:dyDescent="0.25">
      <c r="B63" s="3" t="s">
        <v>49</v>
      </c>
      <c r="C63" s="3">
        <v>7</v>
      </c>
      <c r="D63" s="3">
        <f t="shared" si="23"/>
        <v>0.13725490196078433</v>
      </c>
      <c r="E63" s="3">
        <f t="shared" si="16"/>
        <v>-1.9859154836690123</v>
      </c>
      <c r="F63" s="3">
        <f t="shared" si="17"/>
        <v>-0.27257663501339385</v>
      </c>
      <c r="G63" s="3">
        <f t="shared" si="18"/>
        <v>0.27257663501339385</v>
      </c>
      <c r="I63" s="3" t="s">
        <v>49</v>
      </c>
      <c r="J63" s="3">
        <v>1</v>
      </c>
      <c r="K63" s="3">
        <f t="shared" si="19"/>
        <v>3.8461538461538464E-2</v>
      </c>
      <c r="L63" s="3">
        <f t="shared" si="20"/>
        <v>-3.2580965380214821</v>
      </c>
      <c r="M63" s="3">
        <f t="shared" si="21"/>
        <v>-0.12531140530851856</v>
      </c>
      <c r="N63" s="3">
        <f t="shared" si="22"/>
        <v>0.12531140530851856</v>
      </c>
    </row>
    <row r="64" spans="1:14" s="3" customFormat="1" x14ac:dyDescent="0.25">
      <c r="B64" s="3" t="s">
        <v>55</v>
      </c>
      <c r="C64" s="3">
        <v>5</v>
      </c>
      <c r="D64" s="3">
        <f t="shared" si="23"/>
        <v>9.8039215686274508E-2</v>
      </c>
      <c r="E64" s="3">
        <f t="shared" si="16"/>
        <v>-2.3223877202902252</v>
      </c>
      <c r="F64" s="3">
        <f t="shared" si="17"/>
        <v>-0.22768507061668875</v>
      </c>
      <c r="G64" s="3">
        <f t="shared" si="18"/>
        <v>0.22768507061668875</v>
      </c>
      <c r="I64" s="3" t="s">
        <v>55</v>
      </c>
      <c r="J64" s="3">
        <v>1</v>
      </c>
      <c r="K64" s="3">
        <f t="shared" si="19"/>
        <v>3.8461538461538464E-2</v>
      </c>
      <c r="L64" s="3">
        <f t="shared" si="20"/>
        <v>-3.2580965380214821</v>
      </c>
      <c r="M64" s="3">
        <f t="shared" si="21"/>
        <v>-0.12531140530851856</v>
      </c>
      <c r="N64" s="3">
        <f t="shared" si="22"/>
        <v>0.12531140530851856</v>
      </c>
    </row>
    <row r="65" spans="2:14" s="3" customFormat="1" x14ac:dyDescent="0.25">
      <c r="B65" s="16" t="s">
        <v>27</v>
      </c>
      <c r="C65" s="16">
        <v>1</v>
      </c>
      <c r="D65" s="3">
        <f t="shared" si="23"/>
        <v>1.9607843137254902E-2</v>
      </c>
      <c r="E65" s="3">
        <f t="shared" si="16"/>
        <v>-3.9318256327243257</v>
      </c>
      <c r="F65" s="3">
        <f t="shared" si="17"/>
        <v>-7.7094620249496579E-2</v>
      </c>
      <c r="G65" s="3">
        <f t="shared" si="18"/>
        <v>7.7094620249496579E-2</v>
      </c>
      <c r="I65" s="16" t="s">
        <v>27</v>
      </c>
      <c r="J65" s="3">
        <v>1</v>
      </c>
      <c r="K65" s="3">
        <f t="shared" si="19"/>
        <v>3.8461538461538464E-2</v>
      </c>
      <c r="L65" s="3">
        <f t="shared" si="20"/>
        <v>-3.2580965380214821</v>
      </c>
      <c r="M65" s="3">
        <f t="shared" si="21"/>
        <v>-0.12531140530851856</v>
      </c>
      <c r="N65" s="3">
        <f t="shared" si="22"/>
        <v>0.12531140530851856</v>
      </c>
    </row>
    <row r="66" spans="2:14" s="3" customFormat="1" x14ac:dyDescent="0.25">
      <c r="B66" s="17" t="s">
        <v>28</v>
      </c>
      <c r="C66" s="16">
        <v>1</v>
      </c>
      <c r="D66" s="3">
        <f t="shared" si="23"/>
        <v>1.9607843137254902E-2</v>
      </c>
      <c r="E66" s="3">
        <f t="shared" si="16"/>
        <v>-3.9318256327243257</v>
      </c>
      <c r="F66" s="3">
        <f t="shared" si="17"/>
        <v>-7.7094620249496579E-2</v>
      </c>
      <c r="G66" s="3">
        <f t="shared" si="18"/>
        <v>7.7094620249496579E-2</v>
      </c>
      <c r="I66" s="17" t="s">
        <v>28</v>
      </c>
      <c r="J66" s="3">
        <v>1</v>
      </c>
      <c r="K66" s="3">
        <f t="shared" si="19"/>
        <v>3.8461538461538464E-2</v>
      </c>
      <c r="L66" s="3">
        <f t="shared" si="20"/>
        <v>-3.2580965380214821</v>
      </c>
      <c r="M66" s="3">
        <f t="shared" si="21"/>
        <v>-0.12531140530851856</v>
      </c>
      <c r="N66" s="3">
        <f t="shared" si="22"/>
        <v>0.12531140530851856</v>
      </c>
    </row>
    <row r="67" spans="2:14" s="3" customFormat="1" x14ac:dyDescent="0.25">
      <c r="B67" s="17" t="s">
        <v>29</v>
      </c>
      <c r="C67" s="16">
        <v>1</v>
      </c>
      <c r="D67" s="3">
        <f t="shared" si="23"/>
        <v>1.9607843137254902E-2</v>
      </c>
      <c r="E67" s="3">
        <f t="shared" si="16"/>
        <v>-3.9318256327243257</v>
      </c>
      <c r="F67" s="3">
        <f t="shared" si="17"/>
        <v>-7.7094620249496579E-2</v>
      </c>
      <c r="G67" s="3">
        <f t="shared" si="18"/>
        <v>7.7094620249496579E-2</v>
      </c>
      <c r="I67" s="17" t="s">
        <v>29</v>
      </c>
      <c r="J67" s="3">
        <v>1</v>
      </c>
      <c r="K67" s="3">
        <f t="shared" si="19"/>
        <v>3.8461538461538464E-2</v>
      </c>
      <c r="L67" s="3">
        <f t="shared" si="20"/>
        <v>-3.2580965380214821</v>
      </c>
      <c r="M67" s="3">
        <f t="shared" si="21"/>
        <v>-0.12531140530851856</v>
      </c>
      <c r="N67" s="3">
        <f t="shared" si="22"/>
        <v>0.12531140530851856</v>
      </c>
    </row>
    <row r="68" spans="2:14" s="3" customFormat="1" x14ac:dyDescent="0.25">
      <c r="B68" s="17" t="s">
        <v>30</v>
      </c>
      <c r="C68" s="16">
        <v>1</v>
      </c>
      <c r="D68" s="3">
        <f t="shared" si="23"/>
        <v>1.9607843137254902E-2</v>
      </c>
      <c r="E68" s="3">
        <f t="shared" si="16"/>
        <v>-3.9318256327243257</v>
      </c>
      <c r="F68" s="3">
        <f t="shared" si="17"/>
        <v>-7.7094620249496579E-2</v>
      </c>
      <c r="G68" s="3">
        <f t="shared" si="18"/>
        <v>7.7094620249496579E-2</v>
      </c>
      <c r="I68" s="17" t="s">
        <v>30</v>
      </c>
      <c r="J68" s="16">
        <v>1</v>
      </c>
      <c r="K68" s="3">
        <f t="shared" si="19"/>
        <v>3.8461538461538464E-2</v>
      </c>
      <c r="L68" s="3">
        <f t="shared" si="20"/>
        <v>-3.2580965380214821</v>
      </c>
      <c r="M68" s="3">
        <f t="shared" si="21"/>
        <v>-0.12531140530851856</v>
      </c>
      <c r="N68" s="3">
        <f t="shared" si="22"/>
        <v>0.12531140530851856</v>
      </c>
    </row>
    <row r="69" spans="2:14" s="3" customFormat="1" x14ac:dyDescent="0.25">
      <c r="B69" s="17" t="s">
        <v>31</v>
      </c>
      <c r="C69" s="16">
        <v>1</v>
      </c>
      <c r="D69" s="3">
        <f t="shared" si="23"/>
        <v>1.9607843137254902E-2</v>
      </c>
      <c r="E69" s="3">
        <f t="shared" si="16"/>
        <v>-3.9318256327243257</v>
      </c>
      <c r="F69" s="3">
        <f t="shared" si="17"/>
        <v>-7.7094620249496579E-2</v>
      </c>
      <c r="G69" s="3">
        <f t="shared" si="18"/>
        <v>7.7094620249496579E-2</v>
      </c>
      <c r="I69" s="17" t="s">
        <v>31</v>
      </c>
      <c r="J69" s="16">
        <v>1</v>
      </c>
      <c r="K69" s="3">
        <f t="shared" si="19"/>
        <v>3.8461538461538464E-2</v>
      </c>
      <c r="L69" s="3">
        <f t="shared" si="20"/>
        <v>-3.2580965380214821</v>
      </c>
      <c r="M69" s="3">
        <f t="shared" si="21"/>
        <v>-0.12531140530851856</v>
      </c>
      <c r="N69" s="3">
        <f t="shared" si="22"/>
        <v>0.12531140530851856</v>
      </c>
    </row>
    <row r="70" spans="2:14" s="3" customFormat="1" x14ac:dyDescent="0.25">
      <c r="B70" s="17" t="s">
        <v>32</v>
      </c>
      <c r="C70" s="16">
        <v>1</v>
      </c>
      <c r="D70" s="3">
        <f t="shared" si="23"/>
        <v>1.9607843137254902E-2</v>
      </c>
      <c r="E70" s="3">
        <f t="shared" si="16"/>
        <v>-3.9318256327243257</v>
      </c>
      <c r="F70" s="3">
        <f t="shared" si="17"/>
        <v>-7.7094620249496579E-2</v>
      </c>
      <c r="G70" s="3">
        <f t="shared" si="18"/>
        <v>7.7094620249496579E-2</v>
      </c>
      <c r="I70" s="17" t="s">
        <v>32</v>
      </c>
      <c r="J70" s="16">
        <v>1</v>
      </c>
      <c r="K70" s="3">
        <f t="shared" si="19"/>
        <v>3.8461538461538464E-2</v>
      </c>
      <c r="L70" s="3">
        <f t="shared" si="20"/>
        <v>-3.2580965380214821</v>
      </c>
      <c r="M70" s="3">
        <f t="shared" si="21"/>
        <v>-0.12531140530851856</v>
      </c>
      <c r="N70" s="3">
        <f t="shared" si="22"/>
        <v>0.12531140530851856</v>
      </c>
    </row>
    <row r="71" spans="2:14" s="3" customFormat="1" x14ac:dyDescent="0.25">
      <c r="B71" s="17" t="s">
        <v>33</v>
      </c>
      <c r="C71" s="16">
        <v>1</v>
      </c>
      <c r="D71" s="3">
        <f t="shared" si="23"/>
        <v>1.9607843137254902E-2</v>
      </c>
      <c r="E71" s="3">
        <f t="shared" si="16"/>
        <v>-3.9318256327243257</v>
      </c>
      <c r="F71" s="3">
        <f t="shared" si="17"/>
        <v>-7.7094620249496579E-2</v>
      </c>
      <c r="G71" s="3">
        <f t="shared" si="18"/>
        <v>7.7094620249496579E-2</v>
      </c>
      <c r="I71" s="17" t="s">
        <v>33</v>
      </c>
      <c r="J71" s="16">
        <v>1</v>
      </c>
      <c r="K71" s="3">
        <f t="shared" si="19"/>
        <v>3.8461538461538464E-2</v>
      </c>
      <c r="L71" s="3">
        <f t="shared" si="20"/>
        <v>-3.2580965380214821</v>
      </c>
      <c r="M71" s="3">
        <f t="shared" si="21"/>
        <v>-0.12531140530851856</v>
      </c>
      <c r="N71" s="3">
        <f t="shared" si="22"/>
        <v>0.12531140530851856</v>
      </c>
    </row>
    <row r="72" spans="2:14" s="3" customFormat="1" x14ac:dyDescent="0.25">
      <c r="B72" s="17" t="s">
        <v>34</v>
      </c>
      <c r="C72" s="16">
        <v>1</v>
      </c>
      <c r="D72" s="3">
        <f t="shared" si="23"/>
        <v>1.9607843137254902E-2</v>
      </c>
      <c r="E72" s="3">
        <f t="shared" si="16"/>
        <v>-3.9318256327243257</v>
      </c>
      <c r="F72" s="3">
        <f t="shared" si="17"/>
        <v>-7.7094620249496579E-2</v>
      </c>
      <c r="G72" s="3">
        <f t="shared" si="18"/>
        <v>7.7094620249496579E-2</v>
      </c>
      <c r="I72" s="17" t="s">
        <v>34</v>
      </c>
      <c r="J72" s="16">
        <v>1</v>
      </c>
      <c r="K72" s="3">
        <f t="shared" si="19"/>
        <v>3.8461538461538464E-2</v>
      </c>
      <c r="L72" s="3">
        <f t="shared" si="20"/>
        <v>-3.2580965380214821</v>
      </c>
      <c r="M72" s="3">
        <f t="shared" si="21"/>
        <v>-0.12531140530851856</v>
      </c>
      <c r="N72" s="3">
        <f t="shared" si="22"/>
        <v>0.12531140530851856</v>
      </c>
    </row>
    <row r="73" spans="2:14" s="3" customFormat="1" x14ac:dyDescent="0.25">
      <c r="B73" s="17" t="s">
        <v>35</v>
      </c>
      <c r="C73" s="16">
        <v>1</v>
      </c>
      <c r="D73" s="3">
        <f t="shared" si="23"/>
        <v>1.9607843137254902E-2</v>
      </c>
      <c r="E73" s="3">
        <f t="shared" si="16"/>
        <v>-3.9318256327243257</v>
      </c>
      <c r="F73" s="3">
        <f t="shared" si="17"/>
        <v>-7.7094620249496579E-2</v>
      </c>
      <c r="G73" s="3">
        <f t="shared" si="18"/>
        <v>7.7094620249496579E-2</v>
      </c>
      <c r="I73" s="17" t="s">
        <v>35</v>
      </c>
      <c r="J73" s="16">
        <v>1</v>
      </c>
      <c r="K73" s="3">
        <f t="shared" si="19"/>
        <v>3.8461538461538464E-2</v>
      </c>
      <c r="L73" s="3">
        <f t="shared" si="20"/>
        <v>-3.2580965380214821</v>
      </c>
      <c r="M73" s="3">
        <f t="shared" si="21"/>
        <v>-0.12531140530851856</v>
      </c>
      <c r="N73" s="3">
        <f t="shared" si="22"/>
        <v>0.12531140530851856</v>
      </c>
    </row>
    <row r="74" spans="2:14" s="3" customFormat="1" x14ac:dyDescent="0.25">
      <c r="B74" s="17" t="s">
        <v>36</v>
      </c>
      <c r="C74" s="16">
        <v>1</v>
      </c>
      <c r="D74" s="3">
        <f t="shared" si="23"/>
        <v>1.9607843137254902E-2</v>
      </c>
      <c r="E74" s="3">
        <f t="shared" si="16"/>
        <v>-3.9318256327243257</v>
      </c>
      <c r="F74" s="3">
        <f t="shared" si="17"/>
        <v>-7.7094620249496579E-2</v>
      </c>
      <c r="G74" s="3">
        <f t="shared" si="18"/>
        <v>7.7094620249496579E-2</v>
      </c>
      <c r="I74" s="17" t="s">
        <v>36</v>
      </c>
      <c r="J74" s="16">
        <v>1</v>
      </c>
      <c r="K74" s="3">
        <f t="shared" si="19"/>
        <v>3.8461538461538464E-2</v>
      </c>
      <c r="L74" s="3">
        <f t="shared" si="20"/>
        <v>-3.2580965380214821</v>
      </c>
      <c r="M74" s="3">
        <f t="shared" si="21"/>
        <v>-0.12531140530851856</v>
      </c>
      <c r="N74" s="3">
        <f t="shared" si="22"/>
        <v>0.12531140530851856</v>
      </c>
    </row>
    <row r="75" spans="2:14" s="3" customFormat="1" x14ac:dyDescent="0.25">
      <c r="B75" s="17" t="s">
        <v>37</v>
      </c>
      <c r="C75" s="16">
        <v>1</v>
      </c>
      <c r="D75" s="3">
        <f t="shared" si="23"/>
        <v>1.9607843137254902E-2</v>
      </c>
      <c r="E75" s="3">
        <f t="shared" si="16"/>
        <v>-3.9318256327243257</v>
      </c>
      <c r="F75" s="3">
        <f t="shared" si="17"/>
        <v>-7.7094620249496579E-2</v>
      </c>
      <c r="G75" s="3">
        <f t="shared" si="18"/>
        <v>7.7094620249496579E-2</v>
      </c>
      <c r="I75" s="17" t="s">
        <v>37</v>
      </c>
      <c r="J75" s="16">
        <v>1</v>
      </c>
      <c r="K75" s="3">
        <f t="shared" si="19"/>
        <v>3.8461538461538464E-2</v>
      </c>
      <c r="L75" s="3">
        <f t="shared" si="20"/>
        <v>-3.2580965380214821</v>
      </c>
      <c r="M75" s="3">
        <f t="shared" si="21"/>
        <v>-0.12531140530851856</v>
      </c>
      <c r="N75" s="3">
        <f t="shared" si="22"/>
        <v>0.12531140530851856</v>
      </c>
    </row>
    <row r="76" spans="2:14" s="3" customFormat="1" x14ac:dyDescent="0.25">
      <c r="B76" s="17" t="s">
        <v>38</v>
      </c>
      <c r="C76" s="16">
        <v>1</v>
      </c>
      <c r="D76" s="3">
        <f t="shared" si="23"/>
        <v>1.9607843137254902E-2</v>
      </c>
      <c r="E76" s="3">
        <f t="shared" si="16"/>
        <v>-3.9318256327243257</v>
      </c>
      <c r="F76" s="3">
        <f t="shared" si="17"/>
        <v>-7.7094620249496579E-2</v>
      </c>
      <c r="G76" s="3">
        <f t="shared" si="18"/>
        <v>7.7094620249496579E-2</v>
      </c>
      <c r="I76" s="17" t="s">
        <v>38</v>
      </c>
      <c r="J76" s="16">
        <v>1</v>
      </c>
      <c r="K76" s="3">
        <f t="shared" si="19"/>
        <v>3.8461538461538464E-2</v>
      </c>
      <c r="L76" s="3">
        <f t="shared" si="20"/>
        <v>-3.2580965380214821</v>
      </c>
      <c r="M76" s="3">
        <f t="shared" si="21"/>
        <v>-0.12531140530851856</v>
      </c>
      <c r="N76" s="3">
        <f t="shared" si="22"/>
        <v>0.12531140530851856</v>
      </c>
    </row>
    <row r="77" spans="2:14" s="3" customFormat="1" x14ac:dyDescent="0.25">
      <c r="B77" s="17" t="s">
        <v>39</v>
      </c>
      <c r="C77" s="16">
        <v>1</v>
      </c>
      <c r="D77" s="3">
        <f t="shared" si="23"/>
        <v>1.9607843137254902E-2</v>
      </c>
      <c r="E77" s="3">
        <f t="shared" si="16"/>
        <v>-3.9318256327243257</v>
      </c>
      <c r="F77" s="3">
        <f t="shared" si="17"/>
        <v>-7.7094620249496579E-2</v>
      </c>
      <c r="G77" s="3">
        <f t="shared" si="18"/>
        <v>7.7094620249496579E-2</v>
      </c>
      <c r="I77" s="17" t="s">
        <v>39</v>
      </c>
      <c r="J77" s="16">
        <v>1</v>
      </c>
      <c r="K77" s="3">
        <f t="shared" si="19"/>
        <v>3.8461538461538464E-2</v>
      </c>
      <c r="L77" s="3">
        <f t="shared" si="20"/>
        <v>-3.2580965380214821</v>
      </c>
      <c r="M77" s="3">
        <f t="shared" si="21"/>
        <v>-0.12531140530851856</v>
      </c>
      <c r="N77" s="3">
        <f t="shared" si="22"/>
        <v>0.12531140530851856</v>
      </c>
    </row>
    <row r="78" spans="2:14" s="3" customFormat="1" x14ac:dyDescent="0.25">
      <c r="B78" s="17" t="s">
        <v>40</v>
      </c>
      <c r="C78" s="16">
        <v>1</v>
      </c>
      <c r="D78" s="3">
        <f t="shared" si="23"/>
        <v>1.9607843137254902E-2</v>
      </c>
      <c r="E78" s="3">
        <f t="shared" si="16"/>
        <v>-3.9318256327243257</v>
      </c>
      <c r="F78" s="3">
        <f t="shared" si="17"/>
        <v>-7.7094620249496579E-2</v>
      </c>
      <c r="G78" s="3">
        <f t="shared" si="18"/>
        <v>7.7094620249496579E-2</v>
      </c>
      <c r="I78" s="17" t="s">
        <v>40</v>
      </c>
      <c r="J78" s="16">
        <v>1</v>
      </c>
      <c r="K78" s="3">
        <f t="shared" si="19"/>
        <v>3.8461538461538464E-2</v>
      </c>
      <c r="L78" s="3">
        <f t="shared" si="20"/>
        <v>-3.2580965380214821</v>
      </c>
      <c r="M78" s="3">
        <f t="shared" si="21"/>
        <v>-0.12531140530851856</v>
      </c>
      <c r="N78" s="3">
        <f t="shared" si="22"/>
        <v>0.12531140530851856</v>
      </c>
    </row>
    <row r="79" spans="2:14" s="3" customFormat="1" x14ac:dyDescent="0.25">
      <c r="B79" s="17" t="s">
        <v>41</v>
      </c>
      <c r="C79" s="16">
        <v>1</v>
      </c>
      <c r="D79" s="3">
        <f t="shared" si="23"/>
        <v>1.9607843137254902E-2</v>
      </c>
      <c r="E79" s="3">
        <f t="shared" si="16"/>
        <v>-3.9318256327243257</v>
      </c>
      <c r="F79" s="3">
        <f t="shared" si="17"/>
        <v>-7.7094620249496579E-2</v>
      </c>
      <c r="G79" s="3">
        <f t="shared" si="18"/>
        <v>7.7094620249496579E-2</v>
      </c>
      <c r="I79" s="17" t="s">
        <v>41</v>
      </c>
      <c r="J79" s="16">
        <v>1</v>
      </c>
      <c r="K79" s="3">
        <f t="shared" si="19"/>
        <v>3.8461538461538464E-2</v>
      </c>
      <c r="L79" s="3">
        <f t="shared" si="20"/>
        <v>-3.2580965380214821</v>
      </c>
      <c r="M79" s="3">
        <f t="shared" si="21"/>
        <v>-0.12531140530851856</v>
      </c>
      <c r="N79" s="3">
        <f t="shared" si="22"/>
        <v>0.12531140530851856</v>
      </c>
    </row>
    <row r="80" spans="2:14" s="3" customFormat="1" x14ac:dyDescent="0.25">
      <c r="B80" s="18" t="s">
        <v>51</v>
      </c>
      <c r="C80" s="18">
        <v>1</v>
      </c>
      <c r="D80" s="4">
        <f t="shared" si="23"/>
        <v>1.9607843137254902E-2</v>
      </c>
      <c r="E80" s="4">
        <f t="shared" si="16"/>
        <v>-3.9318256327243257</v>
      </c>
      <c r="F80" s="4">
        <f t="shared" si="17"/>
        <v>-7.7094620249496579E-2</v>
      </c>
      <c r="G80" s="4">
        <f t="shared" si="18"/>
        <v>7.7094620249496579E-2</v>
      </c>
      <c r="I80" s="18" t="s">
        <v>51</v>
      </c>
      <c r="J80" s="4">
        <v>1</v>
      </c>
      <c r="K80" s="4">
        <f t="shared" si="19"/>
        <v>3.8461538461538464E-2</v>
      </c>
      <c r="L80" s="4">
        <f t="shared" si="20"/>
        <v>-3.2580965380214821</v>
      </c>
      <c r="M80" s="4">
        <f t="shared" si="21"/>
        <v>-0.12531140530851856</v>
      </c>
      <c r="N80" s="4">
        <f t="shared" si="22"/>
        <v>0.12531140530851856</v>
      </c>
    </row>
    <row r="81" spans="1:14" s="3" customFormat="1" x14ac:dyDescent="0.25">
      <c r="A81" s="3" t="s">
        <v>20</v>
      </c>
      <c r="B81" s="3">
        <v>26</v>
      </c>
      <c r="C81" s="3">
        <f>SUM(C55:C80)</f>
        <v>51</v>
      </c>
      <c r="F81" s="5" t="s">
        <v>21</v>
      </c>
      <c r="G81" s="5">
        <f>SUM(G55:G80)</f>
        <v>3.0024574211812651</v>
      </c>
      <c r="J81" s="3">
        <f>SUM(J55:J80)</f>
        <v>26</v>
      </c>
      <c r="M81" s="3" t="s">
        <v>24</v>
      </c>
      <c r="N81" s="3">
        <f>SUM(N55:N80)</f>
        <v>3.2580965380214835</v>
      </c>
    </row>
    <row r="82" spans="1:14" s="3" customFormat="1" x14ac:dyDescent="0.25">
      <c r="M82" s="5" t="s">
        <v>23</v>
      </c>
      <c r="N82" s="5">
        <f xml:space="preserve"> G81/N81</f>
        <v>0.92153727986358003</v>
      </c>
    </row>
    <row r="83" spans="1:14" s="3" customFormat="1" x14ac:dyDescent="0.25">
      <c r="B83" s="5" t="s">
        <v>22</v>
      </c>
      <c r="C83" s="5">
        <f xml:space="preserve"> B81/SQRT(C81)</f>
        <v>3.6407282184728254</v>
      </c>
    </row>
    <row r="86" spans="1:14" x14ac:dyDescent="0.25">
      <c r="A86" s="19" t="s">
        <v>57</v>
      </c>
      <c r="B86" s="20"/>
      <c r="C86" s="20"/>
    </row>
    <row r="87" spans="1:14" s="3" customFormat="1" x14ac:dyDescent="0.25">
      <c r="B87" s="4" t="s">
        <v>1</v>
      </c>
      <c r="C87" s="4" t="s">
        <v>2</v>
      </c>
      <c r="D87" s="4" t="s">
        <v>3</v>
      </c>
      <c r="E87" s="4" t="s">
        <v>4</v>
      </c>
      <c r="F87" s="4" t="s">
        <v>5</v>
      </c>
      <c r="G87" s="4" t="s">
        <v>25</v>
      </c>
      <c r="I87" s="4" t="s">
        <v>1</v>
      </c>
      <c r="J87" s="4" t="s">
        <v>2</v>
      </c>
      <c r="K87" s="4" t="s">
        <v>3</v>
      </c>
      <c r="L87" s="4" t="s">
        <v>4</v>
      </c>
      <c r="M87" s="4" t="s">
        <v>5</v>
      </c>
      <c r="N87" s="4" t="s">
        <v>25</v>
      </c>
    </row>
    <row r="88" spans="1:14" s="3" customFormat="1" x14ac:dyDescent="0.25">
      <c r="B88" s="3" t="s">
        <v>7</v>
      </c>
      <c r="C88" s="3">
        <v>2</v>
      </c>
      <c r="D88" s="3">
        <f xml:space="preserve"> C88/C$92</f>
        <v>0.4</v>
      </c>
      <c r="E88" s="3">
        <f xml:space="preserve"> LN(D88)</f>
        <v>-0.916290731874155</v>
      </c>
      <c r="F88" s="3">
        <f xml:space="preserve"> D88*E88</f>
        <v>-0.36651629274966202</v>
      </c>
      <c r="G88" s="3">
        <f xml:space="preserve"> -F88</f>
        <v>0.36651629274966202</v>
      </c>
      <c r="I88" s="3" t="s">
        <v>7</v>
      </c>
      <c r="J88" s="3">
        <v>1</v>
      </c>
      <c r="K88" s="3">
        <f xml:space="preserve"> J88/J$92</f>
        <v>0.25</v>
      </c>
      <c r="L88" s="3">
        <f xml:space="preserve"> LN(K88)</f>
        <v>-1.3862943611198906</v>
      </c>
      <c r="M88" s="3">
        <f xml:space="preserve"> K88*L88</f>
        <v>-0.34657359027997264</v>
      </c>
      <c r="N88" s="3">
        <f xml:space="preserve"> -M88</f>
        <v>0.34657359027997264</v>
      </c>
    </row>
    <row r="89" spans="1:14" s="3" customFormat="1" x14ac:dyDescent="0.25">
      <c r="B89" s="3" t="s">
        <v>27</v>
      </c>
      <c r="C89" s="3">
        <v>1</v>
      </c>
      <c r="D89" s="3">
        <f t="shared" ref="D89:D91" si="24" xml:space="preserve"> C89/C$92</f>
        <v>0.2</v>
      </c>
      <c r="E89" s="3">
        <f t="shared" ref="E89:E91" si="25" xml:space="preserve"> LN(D89)</f>
        <v>-1.6094379124341003</v>
      </c>
      <c r="F89" s="3">
        <f t="shared" ref="F89:F91" si="26" xml:space="preserve"> D89*E89</f>
        <v>-0.32188758248682009</v>
      </c>
      <c r="G89" s="3">
        <f t="shared" ref="G89:G91" si="27" xml:space="preserve"> -F89</f>
        <v>0.32188758248682009</v>
      </c>
      <c r="I89" s="3" t="s">
        <v>27</v>
      </c>
      <c r="J89" s="3">
        <v>1</v>
      </c>
      <c r="K89" s="3">
        <f t="shared" ref="K89:K91" si="28" xml:space="preserve"> J89/J$92</f>
        <v>0.25</v>
      </c>
      <c r="L89" s="3">
        <f t="shared" ref="L89:L91" si="29" xml:space="preserve"> LN(K89)</f>
        <v>-1.3862943611198906</v>
      </c>
      <c r="M89" s="3">
        <f t="shared" ref="M89:M91" si="30" xml:space="preserve"> K89*L89</f>
        <v>-0.34657359027997264</v>
      </c>
      <c r="N89" s="3">
        <f t="shared" ref="N89:N91" si="31" xml:space="preserve"> -M89</f>
        <v>0.34657359027997264</v>
      </c>
    </row>
    <row r="90" spans="1:14" s="3" customFormat="1" x14ac:dyDescent="0.25">
      <c r="B90" s="3" t="s">
        <v>28</v>
      </c>
      <c r="C90" s="3">
        <v>1</v>
      </c>
      <c r="D90" s="3">
        <f t="shared" si="24"/>
        <v>0.2</v>
      </c>
      <c r="E90" s="3">
        <f t="shared" si="25"/>
        <v>-1.6094379124341003</v>
      </c>
      <c r="F90" s="3">
        <f t="shared" si="26"/>
        <v>-0.32188758248682009</v>
      </c>
      <c r="G90" s="3">
        <f t="shared" si="27"/>
        <v>0.32188758248682009</v>
      </c>
      <c r="I90" s="3" t="s">
        <v>28</v>
      </c>
      <c r="J90" s="3">
        <v>1</v>
      </c>
      <c r="K90" s="3">
        <f t="shared" si="28"/>
        <v>0.25</v>
      </c>
      <c r="L90" s="3">
        <f t="shared" si="29"/>
        <v>-1.3862943611198906</v>
      </c>
      <c r="M90" s="3">
        <f t="shared" si="30"/>
        <v>-0.34657359027997264</v>
      </c>
      <c r="N90" s="3">
        <f t="shared" si="31"/>
        <v>0.34657359027997264</v>
      </c>
    </row>
    <row r="91" spans="1:14" s="3" customFormat="1" x14ac:dyDescent="0.25">
      <c r="B91" s="4" t="s">
        <v>29</v>
      </c>
      <c r="C91" s="4">
        <v>1</v>
      </c>
      <c r="D91" s="4">
        <f t="shared" si="24"/>
        <v>0.2</v>
      </c>
      <c r="E91" s="4">
        <f t="shared" si="25"/>
        <v>-1.6094379124341003</v>
      </c>
      <c r="F91" s="4">
        <f t="shared" si="26"/>
        <v>-0.32188758248682009</v>
      </c>
      <c r="G91" s="4">
        <f t="shared" si="27"/>
        <v>0.32188758248682009</v>
      </c>
      <c r="I91" s="4" t="s">
        <v>29</v>
      </c>
      <c r="J91" s="4">
        <v>1</v>
      </c>
      <c r="K91" s="4">
        <f t="shared" si="28"/>
        <v>0.25</v>
      </c>
      <c r="L91" s="4">
        <f t="shared" si="29"/>
        <v>-1.3862943611198906</v>
      </c>
      <c r="M91" s="4">
        <f t="shared" si="30"/>
        <v>-0.34657359027997264</v>
      </c>
      <c r="N91" s="4">
        <f t="shared" si="31"/>
        <v>0.34657359027997264</v>
      </c>
    </row>
    <row r="92" spans="1:14" s="3" customFormat="1" x14ac:dyDescent="0.25">
      <c r="A92" s="3" t="s">
        <v>20</v>
      </c>
      <c r="B92" s="3">
        <v>4</v>
      </c>
      <c r="C92" s="3">
        <f>SUM(C88:C91)</f>
        <v>5</v>
      </c>
      <c r="F92" s="5" t="s">
        <v>21</v>
      </c>
      <c r="G92" s="5">
        <f>SUM(G88:G91)</f>
        <v>1.3321790402101223</v>
      </c>
      <c r="J92" s="3">
        <f>SUM(J88:J91)</f>
        <v>4</v>
      </c>
      <c r="M92" s="3" t="s">
        <v>24</v>
      </c>
      <c r="N92" s="3">
        <f>SUM(N88:N91)</f>
        <v>1.3862943611198906</v>
      </c>
    </row>
    <row r="93" spans="1:14" s="3" customFormat="1" x14ac:dyDescent="0.25">
      <c r="M93" s="5" t="s">
        <v>23</v>
      </c>
      <c r="N93" s="5">
        <f xml:space="preserve"> G92/N92</f>
        <v>0.96096404744368125</v>
      </c>
    </row>
    <row r="94" spans="1:14" s="3" customFormat="1" x14ac:dyDescent="0.25">
      <c r="B94" s="5" t="s">
        <v>22</v>
      </c>
      <c r="C94" s="5">
        <f xml:space="preserve"> B92/SQRT(C92)</f>
        <v>1.7888543819998317</v>
      </c>
    </row>
    <row r="97" spans="1:14" s="3" customFormat="1" x14ac:dyDescent="0.25">
      <c r="A97" s="19" t="s">
        <v>58</v>
      </c>
      <c r="B97" s="19"/>
      <c r="C97" s="19"/>
    </row>
    <row r="98" spans="1:14" s="3" customFormat="1" x14ac:dyDescent="0.25">
      <c r="B98" s="4" t="s">
        <v>1</v>
      </c>
      <c r="C98" s="4" t="s">
        <v>2</v>
      </c>
      <c r="D98" s="4" t="s">
        <v>3</v>
      </c>
      <c r="E98" s="4" t="s">
        <v>4</v>
      </c>
      <c r="F98" s="4" t="s">
        <v>5</v>
      </c>
      <c r="G98" s="4" t="s">
        <v>25</v>
      </c>
      <c r="I98" s="4" t="s">
        <v>1</v>
      </c>
      <c r="J98" s="4" t="s">
        <v>2</v>
      </c>
      <c r="K98" s="4" t="s">
        <v>3</v>
      </c>
      <c r="L98" s="4" t="s">
        <v>4</v>
      </c>
      <c r="M98" s="4" t="s">
        <v>5</v>
      </c>
      <c r="N98" s="4" t="s">
        <v>25</v>
      </c>
    </row>
    <row r="99" spans="1:14" s="3" customFormat="1" x14ac:dyDescent="0.25">
      <c r="B99" s="3" t="s">
        <v>7</v>
      </c>
      <c r="C99" s="3">
        <v>1</v>
      </c>
      <c r="D99" s="3">
        <f xml:space="preserve"> C99/C$103</f>
        <v>0.2</v>
      </c>
      <c r="E99" s="3">
        <f xml:space="preserve"> LN(D99)</f>
        <v>-1.6094379124341003</v>
      </c>
      <c r="F99" s="3">
        <f xml:space="preserve"> D99*E99</f>
        <v>-0.32188758248682009</v>
      </c>
      <c r="G99" s="3">
        <f xml:space="preserve"> -F99</f>
        <v>0.32188758248682009</v>
      </c>
      <c r="I99" s="3" t="s">
        <v>7</v>
      </c>
      <c r="J99" s="3">
        <v>1</v>
      </c>
      <c r="K99" s="3">
        <f xml:space="preserve"> J99/J$103</f>
        <v>0.25</v>
      </c>
      <c r="L99" s="3">
        <f xml:space="preserve"> LN(K99)</f>
        <v>-1.3862943611198906</v>
      </c>
      <c r="M99" s="3">
        <f xml:space="preserve"> K99*L99</f>
        <v>-0.34657359027997264</v>
      </c>
      <c r="N99" s="3">
        <f xml:space="preserve"> -M99</f>
        <v>0.34657359027997264</v>
      </c>
    </row>
    <row r="100" spans="1:14" s="3" customFormat="1" x14ac:dyDescent="0.25">
      <c r="B100" s="3" t="s">
        <v>59</v>
      </c>
      <c r="C100" s="3">
        <v>2</v>
      </c>
      <c r="D100" s="3">
        <f t="shared" ref="D100:D102" si="32" xml:space="preserve"> C100/C$103</f>
        <v>0.4</v>
      </c>
      <c r="E100" s="3">
        <f t="shared" ref="E100:E102" si="33" xml:space="preserve"> LN(D100)</f>
        <v>-0.916290731874155</v>
      </c>
      <c r="F100" s="3">
        <f t="shared" ref="F100:F102" si="34" xml:space="preserve"> D100*E100</f>
        <v>-0.36651629274966202</v>
      </c>
      <c r="G100" s="3">
        <f t="shared" ref="G100:G102" si="35" xml:space="preserve"> -F100</f>
        <v>0.36651629274966202</v>
      </c>
      <c r="I100" s="3" t="s">
        <v>59</v>
      </c>
      <c r="J100" s="3">
        <v>1</v>
      </c>
      <c r="K100" s="3">
        <f t="shared" ref="K100:K102" si="36" xml:space="preserve"> J100/J$103</f>
        <v>0.25</v>
      </c>
      <c r="L100" s="3">
        <f t="shared" ref="L100:L102" si="37" xml:space="preserve"> LN(K100)</f>
        <v>-1.3862943611198906</v>
      </c>
      <c r="M100" s="3">
        <f t="shared" ref="M100:M102" si="38" xml:space="preserve"> K100*L100</f>
        <v>-0.34657359027997264</v>
      </c>
      <c r="N100" s="3">
        <f t="shared" ref="N100:N102" si="39" xml:space="preserve"> -M100</f>
        <v>0.34657359027997264</v>
      </c>
    </row>
    <row r="101" spans="1:14" s="3" customFormat="1" x14ac:dyDescent="0.25">
      <c r="B101" s="3" t="s">
        <v>27</v>
      </c>
      <c r="C101" s="3">
        <v>1</v>
      </c>
      <c r="D101" s="3">
        <f t="shared" si="32"/>
        <v>0.2</v>
      </c>
      <c r="E101" s="3">
        <f t="shared" si="33"/>
        <v>-1.6094379124341003</v>
      </c>
      <c r="F101" s="3">
        <f t="shared" si="34"/>
        <v>-0.32188758248682009</v>
      </c>
      <c r="G101" s="3">
        <f t="shared" si="35"/>
        <v>0.32188758248682009</v>
      </c>
      <c r="I101" s="3" t="s">
        <v>27</v>
      </c>
      <c r="J101" s="3">
        <v>1</v>
      </c>
      <c r="K101" s="3">
        <f t="shared" si="36"/>
        <v>0.25</v>
      </c>
      <c r="L101" s="3">
        <f t="shared" si="37"/>
        <v>-1.3862943611198906</v>
      </c>
      <c r="M101" s="3">
        <f t="shared" si="38"/>
        <v>-0.34657359027997264</v>
      </c>
      <c r="N101" s="3">
        <f t="shared" si="39"/>
        <v>0.34657359027997264</v>
      </c>
    </row>
    <row r="102" spans="1:14" s="3" customFormat="1" x14ac:dyDescent="0.25">
      <c r="B102" s="4" t="s">
        <v>28</v>
      </c>
      <c r="C102" s="4">
        <v>1</v>
      </c>
      <c r="D102" s="4">
        <f t="shared" si="32"/>
        <v>0.2</v>
      </c>
      <c r="E102" s="4">
        <f t="shared" si="33"/>
        <v>-1.6094379124341003</v>
      </c>
      <c r="F102" s="4">
        <f t="shared" si="34"/>
        <v>-0.32188758248682009</v>
      </c>
      <c r="G102" s="4">
        <f t="shared" si="35"/>
        <v>0.32188758248682009</v>
      </c>
      <c r="I102" s="4" t="s">
        <v>28</v>
      </c>
      <c r="J102" s="4">
        <v>1</v>
      </c>
      <c r="K102" s="4">
        <f t="shared" si="36"/>
        <v>0.25</v>
      </c>
      <c r="L102" s="4">
        <f t="shared" si="37"/>
        <v>-1.3862943611198906</v>
      </c>
      <c r="M102" s="4">
        <f t="shared" si="38"/>
        <v>-0.34657359027997264</v>
      </c>
      <c r="N102" s="4">
        <f t="shared" si="39"/>
        <v>0.34657359027997264</v>
      </c>
    </row>
    <row r="103" spans="1:14" s="3" customFormat="1" x14ac:dyDescent="0.25">
      <c r="A103" s="3" t="s">
        <v>20</v>
      </c>
      <c r="B103" s="3">
        <v>4</v>
      </c>
      <c r="C103" s="3">
        <f>SUM(C99:C102)</f>
        <v>5</v>
      </c>
      <c r="F103" s="5" t="s">
        <v>21</v>
      </c>
      <c r="G103" s="5">
        <f>SUM(G99:G102)</f>
        <v>1.3321790402101223</v>
      </c>
      <c r="J103" s="3">
        <f>SUM(J99:J102)</f>
        <v>4</v>
      </c>
      <c r="M103" s="3" t="s">
        <v>24</v>
      </c>
      <c r="N103" s="3">
        <f>SUM(N99:N102)</f>
        <v>1.3862943611198906</v>
      </c>
    </row>
    <row r="104" spans="1:14" s="3" customFormat="1" x14ac:dyDescent="0.25">
      <c r="M104" s="5" t="s">
        <v>23</v>
      </c>
      <c r="N104" s="5">
        <f xml:space="preserve"> G103/N103</f>
        <v>0.96096404744368125</v>
      </c>
    </row>
    <row r="105" spans="1:14" s="3" customFormat="1" x14ac:dyDescent="0.25">
      <c r="B105" s="5" t="s">
        <v>22</v>
      </c>
      <c r="C105" s="5">
        <f xml:space="preserve"> B103/SQRT(C103)</f>
        <v>1.7888543819998317</v>
      </c>
    </row>
    <row r="108" spans="1:14" s="3" customFormat="1" x14ac:dyDescent="0.25">
      <c r="A108" s="19" t="s">
        <v>60</v>
      </c>
      <c r="B108" s="19"/>
      <c r="C108" s="19"/>
    </row>
    <row r="109" spans="1:14" s="3" customFormat="1" x14ac:dyDescent="0.25">
      <c r="B109" s="4" t="s">
        <v>1</v>
      </c>
      <c r="C109" s="4" t="s">
        <v>2</v>
      </c>
      <c r="D109" s="4" t="s">
        <v>3</v>
      </c>
      <c r="E109" s="4" t="s">
        <v>4</v>
      </c>
      <c r="F109" s="4" t="s">
        <v>5</v>
      </c>
      <c r="G109" s="4" t="s">
        <v>25</v>
      </c>
      <c r="I109" s="4" t="s">
        <v>1</v>
      </c>
      <c r="J109" s="4" t="s">
        <v>2</v>
      </c>
      <c r="K109" s="4" t="s">
        <v>3</v>
      </c>
      <c r="L109" s="4" t="s">
        <v>4</v>
      </c>
      <c r="M109" s="4" t="s">
        <v>5</v>
      </c>
      <c r="N109" s="4" t="s">
        <v>25</v>
      </c>
    </row>
    <row r="110" spans="1:14" s="3" customFormat="1" x14ac:dyDescent="0.25">
      <c r="B110" s="3" t="s">
        <v>7</v>
      </c>
      <c r="C110" s="3">
        <v>1</v>
      </c>
      <c r="D110" s="3">
        <f xml:space="preserve"> C110/C$115</f>
        <v>0.2</v>
      </c>
      <c r="E110" s="3">
        <f xml:space="preserve"> LN(D110)</f>
        <v>-1.6094379124341003</v>
      </c>
      <c r="F110" s="3">
        <f xml:space="preserve"> D110*E110</f>
        <v>-0.32188758248682009</v>
      </c>
      <c r="G110" s="3">
        <f xml:space="preserve"> -F110</f>
        <v>0.32188758248682009</v>
      </c>
      <c r="I110" s="3" t="s">
        <v>7</v>
      </c>
      <c r="J110" s="3">
        <v>1</v>
      </c>
      <c r="K110" s="3">
        <f xml:space="preserve"> J110/J$115</f>
        <v>0.2</v>
      </c>
      <c r="L110" s="3">
        <f xml:space="preserve"> LN(K110)</f>
        <v>-1.6094379124341003</v>
      </c>
      <c r="M110" s="3">
        <f xml:space="preserve"> K110*L110</f>
        <v>-0.32188758248682009</v>
      </c>
      <c r="N110" s="3">
        <f xml:space="preserve"> -M110</f>
        <v>0.32188758248682009</v>
      </c>
    </row>
    <row r="111" spans="1:14" s="3" customFormat="1" x14ac:dyDescent="0.25">
      <c r="B111" s="3" t="s">
        <v>27</v>
      </c>
      <c r="C111" s="3">
        <v>1</v>
      </c>
      <c r="D111" s="3">
        <f t="shared" ref="D111:D114" si="40" xml:space="preserve"> C111/C$115</f>
        <v>0.2</v>
      </c>
      <c r="E111" s="3">
        <f t="shared" ref="E111:E114" si="41" xml:space="preserve"> LN(D111)</f>
        <v>-1.6094379124341003</v>
      </c>
      <c r="F111" s="3">
        <f t="shared" ref="F111:F114" si="42" xml:space="preserve"> D111*E111</f>
        <v>-0.32188758248682009</v>
      </c>
      <c r="G111" s="3">
        <f t="shared" ref="G111:G114" si="43" xml:space="preserve"> -F111</f>
        <v>0.32188758248682009</v>
      </c>
      <c r="I111" s="3" t="s">
        <v>27</v>
      </c>
      <c r="J111" s="3">
        <v>1</v>
      </c>
      <c r="K111" s="3">
        <f t="shared" ref="K111:K114" si="44" xml:space="preserve"> J111/J$115</f>
        <v>0.2</v>
      </c>
      <c r="L111" s="3">
        <f t="shared" ref="L111:L114" si="45" xml:space="preserve"> LN(K111)</f>
        <v>-1.6094379124341003</v>
      </c>
      <c r="M111" s="3">
        <f t="shared" ref="M111:M114" si="46" xml:space="preserve"> K111*L111</f>
        <v>-0.32188758248682009</v>
      </c>
      <c r="N111" s="3">
        <f t="shared" ref="N111:N114" si="47" xml:space="preserve"> -M111</f>
        <v>0.32188758248682009</v>
      </c>
    </row>
    <row r="112" spans="1:14" s="3" customFormat="1" x14ac:dyDescent="0.25">
      <c r="B112" s="3" t="s">
        <v>28</v>
      </c>
      <c r="C112" s="3">
        <v>1</v>
      </c>
      <c r="D112" s="3">
        <f t="shared" si="40"/>
        <v>0.2</v>
      </c>
      <c r="E112" s="3">
        <f t="shared" si="41"/>
        <v>-1.6094379124341003</v>
      </c>
      <c r="F112" s="3">
        <f t="shared" si="42"/>
        <v>-0.32188758248682009</v>
      </c>
      <c r="G112" s="3">
        <f t="shared" si="43"/>
        <v>0.32188758248682009</v>
      </c>
      <c r="I112" s="3" t="s">
        <v>28</v>
      </c>
      <c r="J112" s="3">
        <v>1</v>
      </c>
      <c r="K112" s="3">
        <f t="shared" si="44"/>
        <v>0.2</v>
      </c>
      <c r="L112" s="3">
        <f t="shared" si="45"/>
        <v>-1.6094379124341003</v>
      </c>
      <c r="M112" s="3">
        <f t="shared" si="46"/>
        <v>-0.32188758248682009</v>
      </c>
      <c r="N112" s="3">
        <f t="shared" si="47"/>
        <v>0.32188758248682009</v>
      </c>
    </row>
    <row r="113" spans="1:14" s="3" customFormat="1" x14ac:dyDescent="0.25">
      <c r="B113" s="3" t="s">
        <v>29</v>
      </c>
      <c r="C113" s="3">
        <v>1</v>
      </c>
      <c r="D113" s="3">
        <f t="shared" si="40"/>
        <v>0.2</v>
      </c>
      <c r="E113" s="3">
        <f t="shared" si="41"/>
        <v>-1.6094379124341003</v>
      </c>
      <c r="F113" s="3">
        <f t="shared" si="42"/>
        <v>-0.32188758248682009</v>
      </c>
      <c r="G113" s="3">
        <f t="shared" si="43"/>
        <v>0.32188758248682009</v>
      </c>
      <c r="I113" s="3" t="s">
        <v>29</v>
      </c>
      <c r="J113" s="3">
        <v>1</v>
      </c>
      <c r="K113" s="3">
        <f t="shared" si="44"/>
        <v>0.2</v>
      </c>
      <c r="L113" s="3">
        <f t="shared" si="45"/>
        <v>-1.6094379124341003</v>
      </c>
      <c r="M113" s="3">
        <f t="shared" si="46"/>
        <v>-0.32188758248682009</v>
      </c>
      <c r="N113" s="3">
        <f t="shared" si="47"/>
        <v>0.32188758248682009</v>
      </c>
    </row>
    <row r="114" spans="1:14" s="3" customFormat="1" x14ac:dyDescent="0.25">
      <c r="B114" s="4" t="s">
        <v>30</v>
      </c>
      <c r="C114" s="4">
        <v>1</v>
      </c>
      <c r="D114" s="4">
        <f t="shared" si="40"/>
        <v>0.2</v>
      </c>
      <c r="E114" s="4">
        <f t="shared" si="41"/>
        <v>-1.6094379124341003</v>
      </c>
      <c r="F114" s="4">
        <f t="shared" si="42"/>
        <v>-0.32188758248682009</v>
      </c>
      <c r="G114" s="4">
        <f t="shared" si="43"/>
        <v>0.32188758248682009</v>
      </c>
      <c r="I114" s="4" t="s">
        <v>30</v>
      </c>
      <c r="J114" s="4">
        <v>1</v>
      </c>
      <c r="K114" s="4">
        <f t="shared" si="44"/>
        <v>0.2</v>
      </c>
      <c r="L114" s="4">
        <f t="shared" si="45"/>
        <v>-1.6094379124341003</v>
      </c>
      <c r="M114" s="4">
        <f t="shared" si="46"/>
        <v>-0.32188758248682009</v>
      </c>
      <c r="N114" s="4">
        <f t="shared" si="47"/>
        <v>0.32188758248682009</v>
      </c>
    </row>
    <row r="115" spans="1:14" s="3" customFormat="1" x14ac:dyDescent="0.25">
      <c r="A115" s="3" t="s">
        <v>20</v>
      </c>
      <c r="B115" s="3">
        <v>5</v>
      </c>
      <c r="C115" s="3">
        <f>SUM(C110:C114)</f>
        <v>5</v>
      </c>
      <c r="F115" s="5" t="s">
        <v>21</v>
      </c>
      <c r="G115" s="5">
        <f>SUM(G110:G114)</f>
        <v>1.6094379124341005</v>
      </c>
      <c r="J115" s="3">
        <f>SUM(J110:J114)</f>
        <v>5</v>
      </c>
      <c r="M115" s="3" t="s">
        <v>24</v>
      </c>
      <c r="N115" s="3">
        <f>SUM(N110:N114)</f>
        <v>1.6094379124341005</v>
      </c>
    </row>
    <row r="116" spans="1:14" s="3" customFormat="1" x14ac:dyDescent="0.25">
      <c r="M116" s="5" t="s">
        <v>23</v>
      </c>
      <c r="N116" s="5">
        <f xml:space="preserve"> G115/N115</f>
        <v>1</v>
      </c>
    </row>
    <row r="117" spans="1:14" s="3" customFormat="1" x14ac:dyDescent="0.25">
      <c r="B117" s="5" t="s">
        <v>22</v>
      </c>
      <c r="C117" s="5">
        <f xml:space="preserve"> B115/SQRT(C115)</f>
        <v>2.2360679774997898</v>
      </c>
    </row>
    <row r="118" spans="1:14" s="3" customFormat="1" x14ac:dyDescent="0.25"/>
    <row r="120" spans="1:14" s="3" customFormat="1" x14ac:dyDescent="0.25">
      <c r="A120" s="19" t="s">
        <v>61</v>
      </c>
      <c r="B120" s="19"/>
      <c r="C120" s="19"/>
    </row>
    <row r="121" spans="1:14" s="3" customFormat="1" x14ac:dyDescent="0.25">
      <c r="B121" s="4" t="s">
        <v>1</v>
      </c>
      <c r="C121" s="4" t="s">
        <v>2</v>
      </c>
      <c r="D121" s="4" t="s">
        <v>3</v>
      </c>
      <c r="E121" s="4" t="s">
        <v>4</v>
      </c>
      <c r="F121" s="4" t="s">
        <v>5</v>
      </c>
      <c r="G121" s="4" t="s">
        <v>25</v>
      </c>
      <c r="I121" s="4" t="s">
        <v>1</v>
      </c>
      <c r="J121" s="4" t="s">
        <v>2</v>
      </c>
      <c r="K121" s="4" t="s">
        <v>3</v>
      </c>
      <c r="L121" s="4" t="s">
        <v>4</v>
      </c>
      <c r="M121" s="4" t="s">
        <v>5</v>
      </c>
      <c r="N121" s="4" t="s">
        <v>25</v>
      </c>
    </row>
    <row r="122" spans="1:14" s="3" customFormat="1" x14ac:dyDescent="0.25">
      <c r="B122" s="3" t="s">
        <v>8</v>
      </c>
      <c r="C122" s="3">
        <v>2</v>
      </c>
      <c r="D122" s="3">
        <f xml:space="preserve"> C122/C$125</f>
        <v>0.5</v>
      </c>
      <c r="E122" s="3">
        <f xml:space="preserve"> LN(D122)</f>
        <v>-0.69314718055994529</v>
      </c>
      <c r="F122" s="3">
        <f xml:space="preserve"> D122*E122</f>
        <v>-0.34657359027997264</v>
      </c>
      <c r="G122" s="3">
        <f xml:space="preserve"> -F122</f>
        <v>0.34657359027997264</v>
      </c>
      <c r="I122" s="3" t="s">
        <v>8</v>
      </c>
      <c r="J122" s="3">
        <v>1</v>
      </c>
      <c r="K122" s="3">
        <f xml:space="preserve"> J122/J$125</f>
        <v>0.33333333333333331</v>
      </c>
      <c r="L122" s="3">
        <f xml:space="preserve"> LN(K122)</f>
        <v>-1.0986122886681098</v>
      </c>
      <c r="M122" s="3">
        <f xml:space="preserve"> K122*L122</f>
        <v>-0.36620409622270322</v>
      </c>
      <c r="N122" s="3">
        <f xml:space="preserve"> -M122</f>
        <v>0.36620409622270322</v>
      </c>
    </row>
    <row r="123" spans="1:14" s="3" customFormat="1" x14ac:dyDescent="0.25">
      <c r="B123" s="3" t="s">
        <v>27</v>
      </c>
      <c r="C123" s="3">
        <v>1</v>
      </c>
      <c r="D123" s="3">
        <f t="shared" ref="D123:D124" si="48" xml:space="preserve"> C123/C$125</f>
        <v>0.25</v>
      </c>
      <c r="E123" s="3">
        <f xml:space="preserve"> LN(D123)</f>
        <v>-1.3862943611198906</v>
      </c>
      <c r="F123" s="3">
        <f xml:space="preserve"> D123*E123</f>
        <v>-0.34657359027997264</v>
      </c>
      <c r="G123" s="3">
        <f t="shared" ref="G123:G124" si="49" xml:space="preserve"> -F123</f>
        <v>0.34657359027997264</v>
      </c>
      <c r="I123" s="3" t="s">
        <v>27</v>
      </c>
      <c r="J123" s="3">
        <v>1</v>
      </c>
      <c r="K123" s="3">
        <f t="shared" ref="K123:K124" si="50" xml:space="preserve"> J123/J$125</f>
        <v>0.33333333333333331</v>
      </c>
      <c r="L123" s="3">
        <f t="shared" ref="L123:L124" si="51" xml:space="preserve"> LN(K123)</f>
        <v>-1.0986122886681098</v>
      </c>
      <c r="M123" s="3">
        <f t="shared" ref="M123:M124" si="52" xml:space="preserve"> K123*L123</f>
        <v>-0.36620409622270322</v>
      </c>
      <c r="N123" s="3">
        <f t="shared" ref="N123:N124" si="53" xml:space="preserve"> -M123</f>
        <v>0.36620409622270322</v>
      </c>
    </row>
    <row r="124" spans="1:14" s="3" customFormat="1" x14ac:dyDescent="0.25">
      <c r="B124" s="4" t="s">
        <v>28</v>
      </c>
      <c r="C124" s="4">
        <v>1</v>
      </c>
      <c r="D124" s="4">
        <f t="shared" si="48"/>
        <v>0.25</v>
      </c>
      <c r="E124" s="4">
        <f xml:space="preserve"> LN(D124)</f>
        <v>-1.3862943611198906</v>
      </c>
      <c r="F124" s="4">
        <f t="shared" ref="F124" si="54" xml:space="preserve"> D124*E124</f>
        <v>-0.34657359027997264</v>
      </c>
      <c r="G124" s="4">
        <f t="shared" si="49"/>
        <v>0.34657359027997264</v>
      </c>
      <c r="I124" s="4" t="s">
        <v>28</v>
      </c>
      <c r="J124" s="4">
        <v>1</v>
      </c>
      <c r="K124" s="4">
        <f t="shared" si="50"/>
        <v>0.33333333333333331</v>
      </c>
      <c r="L124" s="4">
        <f t="shared" si="51"/>
        <v>-1.0986122886681098</v>
      </c>
      <c r="M124" s="4">
        <f t="shared" si="52"/>
        <v>-0.36620409622270322</v>
      </c>
      <c r="N124" s="4">
        <f t="shared" si="53"/>
        <v>0.36620409622270322</v>
      </c>
    </row>
    <row r="125" spans="1:14" s="3" customFormat="1" x14ac:dyDescent="0.25">
      <c r="A125" s="3" t="s">
        <v>20</v>
      </c>
      <c r="B125" s="3">
        <v>3</v>
      </c>
      <c r="C125" s="3">
        <f>SUM(C122:C124)</f>
        <v>4</v>
      </c>
      <c r="F125" s="5" t="s">
        <v>21</v>
      </c>
      <c r="G125" s="5">
        <f>SUM(G122:G124)</f>
        <v>1.0397207708399179</v>
      </c>
      <c r="J125" s="3">
        <f>SUM(J122:J124)</f>
        <v>3</v>
      </c>
      <c r="M125" s="3" t="s">
        <v>24</v>
      </c>
      <c r="N125" s="3">
        <f>SUM(N122:N124)</f>
        <v>1.0986122886681096</v>
      </c>
    </row>
    <row r="126" spans="1:14" s="3" customFormat="1" x14ac:dyDescent="0.25">
      <c r="M126" s="5" t="s">
        <v>23</v>
      </c>
      <c r="N126" s="5">
        <f xml:space="preserve"> G125/N125</f>
        <v>0.94639463035718618</v>
      </c>
    </row>
    <row r="127" spans="1:14" s="3" customFormat="1" x14ac:dyDescent="0.25">
      <c r="B127" s="5" t="s">
        <v>22</v>
      </c>
      <c r="C127" s="5">
        <f xml:space="preserve"> B125/SQRT(C125)</f>
        <v>1.5</v>
      </c>
    </row>
    <row r="130" spans="1:14" x14ac:dyDescent="0.25">
      <c r="A130" s="19" t="s">
        <v>62</v>
      </c>
      <c r="B130" s="20"/>
      <c r="C130" s="20"/>
    </row>
    <row r="131" spans="1:14" s="3" customFormat="1" x14ac:dyDescent="0.25">
      <c r="B131" s="4" t="s">
        <v>1</v>
      </c>
      <c r="C131" s="4" t="s">
        <v>2</v>
      </c>
      <c r="D131" s="4" t="s">
        <v>3</v>
      </c>
      <c r="E131" s="4" t="s">
        <v>4</v>
      </c>
      <c r="F131" s="4" t="s">
        <v>5</v>
      </c>
      <c r="G131" s="4" t="s">
        <v>25</v>
      </c>
      <c r="I131" s="4" t="s">
        <v>1</v>
      </c>
      <c r="J131" s="4" t="s">
        <v>2</v>
      </c>
      <c r="K131" s="4" t="s">
        <v>3</v>
      </c>
      <c r="L131" s="4" t="s">
        <v>4</v>
      </c>
      <c r="M131" s="4" t="s">
        <v>5</v>
      </c>
      <c r="N131" s="4" t="s">
        <v>25</v>
      </c>
    </row>
    <row r="132" spans="1:14" s="3" customFormat="1" x14ac:dyDescent="0.25">
      <c r="B132" s="21" t="s">
        <v>48</v>
      </c>
      <c r="C132" s="3">
        <v>3</v>
      </c>
      <c r="D132" s="3">
        <f xml:space="preserve"> C132/C$150</f>
        <v>0.13636363636363635</v>
      </c>
      <c r="E132" s="3">
        <f xml:space="preserve"> LN(D132)</f>
        <v>-1.9924301646902063</v>
      </c>
      <c r="F132" s="3">
        <f xml:space="preserve"> D132*E132</f>
        <v>-0.2716950224577554</v>
      </c>
      <c r="G132" s="3">
        <f xml:space="preserve"> -F132</f>
        <v>0.2716950224577554</v>
      </c>
      <c r="I132" s="21" t="s">
        <v>48</v>
      </c>
      <c r="J132" s="3">
        <v>1</v>
      </c>
      <c r="K132" s="3">
        <f xml:space="preserve"> J132/J$150</f>
        <v>5.5555555555555552E-2</v>
      </c>
      <c r="L132" s="3">
        <f xml:space="preserve"> LN(K132)</f>
        <v>-2.890371757896165</v>
      </c>
      <c r="M132" s="3">
        <f xml:space="preserve"> K132*L132</f>
        <v>-0.16057620877200915</v>
      </c>
      <c r="N132" s="3">
        <f xml:space="preserve"> -M132</f>
        <v>0.16057620877200915</v>
      </c>
    </row>
    <row r="133" spans="1:14" s="3" customFormat="1" x14ac:dyDescent="0.25">
      <c r="B133" s="22" t="s">
        <v>47</v>
      </c>
      <c r="C133" s="3">
        <v>1</v>
      </c>
      <c r="D133" s="3">
        <f t="shared" ref="D133:D149" si="55" xml:space="preserve"> C133/C$150</f>
        <v>4.5454545454545456E-2</v>
      </c>
      <c r="E133" s="3">
        <f t="shared" ref="E133:E149" si="56" xml:space="preserve"> LN(D133)</f>
        <v>-3.0910424533583156</v>
      </c>
      <c r="F133" s="3">
        <f t="shared" ref="F133:F149" si="57" xml:space="preserve"> D133*E133</f>
        <v>-0.14050192969810527</v>
      </c>
      <c r="G133" s="3">
        <f t="shared" ref="G133:G149" si="58" xml:space="preserve"> -F133</f>
        <v>0.14050192969810527</v>
      </c>
      <c r="I133" s="22" t="s">
        <v>47</v>
      </c>
      <c r="J133" s="3">
        <v>1</v>
      </c>
      <c r="K133" s="3">
        <f t="shared" ref="K133:K149" si="59" xml:space="preserve"> J133/J$150</f>
        <v>5.5555555555555552E-2</v>
      </c>
      <c r="L133" s="3">
        <f t="shared" ref="L133:L149" si="60" xml:space="preserve"> LN(K133)</f>
        <v>-2.890371757896165</v>
      </c>
      <c r="M133" s="3">
        <f t="shared" ref="M133:M149" si="61" xml:space="preserve"> K133*L133</f>
        <v>-0.16057620877200915</v>
      </c>
      <c r="N133" s="3">
        <f t="shared" ref="N133:N149" si="62" xml:space="preserve"> -M133</f>
        <v>0.16057620877200915</v>
      </c>
    </row>
    <row r="134" spans="1:14" s="3" customFormat="1" x14ac:dyDescent="0.25">
      <c r="B134" s="22" t="s">
        <v>50</v>
      </c>
      <c r="C134" s="3">
        <v>2</v>
      </c>
      <c r="D134" s="3">
        <f t="shared" si="55"/>
        <v>9.0909090909090912E-2</v>
      </c>
      <c r="E134" s="3">
        <f t="shared" si="56"/>
        <v>-2.3978952727983707</v>
      </c>
      <c r="F134" s="3">
        <f t="shared" si="57"/>
        <v>-0.21799047934530644</v>
      </c>
      <c r="G134" s="3">
        <f t="shared" si="58"/>
        <v>0.21799047934530644</v>
      </c>
      <c r="I134" s="22" t="s">
        <v>50</v>
      </c>
      <c r="J134" s="3">
        <v>1</v>
      </c>
      <c r="K134" s="3">
        <f t="shared" si="59"/>
        <v>5.5555555555555552E-2</v>
      </c>
      <c r="L134" s="3">
        <f t="shared" si="60"/>
        <v>-2.890371757896165</v>
      </c>
      <c r="M134" s="3">
        <f t="shared" si="61"/>
        <v>-0.16057620877200915</v>
      </c>
      <c r="N134" s="3">
        <f t="shared" si="62"/>
        <v>0.16057620877200915</v>
      </c>
    </row>
    <row r="135" spans="1:14" s="3" customFormat="1" x14ac:dyDescent="0.25">
      <c r="B135" s="22" t="s">
        <v>43</v>
      </c>
      <c r="C135" s="3">
        <v>2</v>
      </c>
      <c r="D135" s="3">
        <f t="shared" si="55"/>
        <v>9.0909090909090912E-2</v>
      </c>
      <c r="E135" s="3">
        <f t="shared" si="56"/>
        <v>-2.3978952727983707</v>
      </c>
      <c r="F135" s="3">
        <f t="shared" si="57"/>
        <v>-0.21799047934530644</v>
      </c>
      <c r="G135" s="3">
        <f t="shared" si="58"/>
        <v>0.21799047934530644</v>
      </c>
      <c r="I135" s="22" t="s">
        <v>43</v>
      </c>
      <c r="J135" s="3">
        <v>1</v>
      </c>
      <c r="K135" s="3">
        <f t="shared" si="59"/>
        <v>5.5555555555555552E-2</v>
      </c>
      <c r="L135" s="3">
        <f t="shared" si="60"/>
        <v>-2.890371757896165</v>
      </c>
      <c r="M135" s="3">
        <f t="shared" si="61"/>
        <v>-0.16057620877200915</v>
      </c>
      <c r="N135" s="3">
        <f t="shared" si="62"/>
        <v>0.16057620877200915</v>
      </c>
    </row>
    <row r="136" spans="1:14" s="3" customFormat="1" x14ac:dyDescent="0.25">
      <c r="B136" s="22" t="s">
        <v>45</v>
      </c>
      <c r="C136" s="3">
        <v>1</v>
      </c>
      <c r="D136" s="3">
        <f t="shared" si="55"/>
        <v>4.5454545454545456E-2</v>
      </c>
      <c r="E136" s="3">
        <f t="shared" si="56"/>
        <v>-3.0910424533583156</v>
      </c>
      <c r="F136" s="3">
        <f t="shared" si="57"/>
        <v>-0.14050192969810527</v>
      </c>
      <c r="G136" s="3">
        <f t="shared" si="58"/>
        <v>0.14050192969810527</v>
      </c>
      <c r="I136" s="22" t="s">
        <v>45</v>
      </c>
      <c r="J136" s="3">
        <v>1</v>
      </c>
      <c r="K136" s="3">
        <f t="shared" si="59"/>
        <v>5.5555555555555552E-2</v>
      </c>
      <c r="L136" s="3">
        <f t="shared" si="60"/>
        <v>-2.890371757896165</v>
      </c>
      <c r="M136" s="3">
        <f t="shared" si="61"/>
        <v>-0.16057620877200915</v>
      </c>
      <c r="N136" s="3">
        <f t="shared" si="62"/>
        <v>0.16057620877200915</v>
      </c>
    </row>
    <row r="137" spans="1:14" s="3" customFormat="1" x14ac:dyDescent="0.25">
      <c r="B137" s="22" t="s">
        <v>27</v>
      </c>
      <c r="C137" s="3">
        <v>1</v>
      </c>
      <c r="D137" s="3">
        <f t="shared" si="55"/>
        <v>4.5454545454545456E-2</v>
      </c>
      <c r="E137" s="3">
        <f t="shared" si="56"/>
        <v>-3.0910424533583156</v>
      </c>
      <c r="F137" s="3">
        <f t="shared" si="57"/>
        <v>-0.14050192969810527</v>
      </c>
      <c r="G137" s="3">
        <f t="shared" si="58"/>
        <v>0.14050192969810527</v>
      </c>
      <c r="I137" s="22" t="s">
        <v>27</v>
      </c>
      <c r="J137" s="3">
        <v>1</v>
      </c>
      <c r="K137" s="3">
        <f t="shared" si="59"/>
        <v>5.5555555555555552E-2</v>
      </c>
      <c r="L137" s="3">
        <f t="shared" si="60"/>
        <v>-2.890371757896165</v>
      </c>
      <c r="M137" s="3">
        <f t="shared" si="61"/>
        <v>-0.16057620877200915</v>
      </c>
      <c r="N137" s="3">
        <f t="shared" si="62"/>
        <v>0.16057620877200915</v>
      </c>
    </row>
    <row r="138" spans="1:14" s="3" customFormat="1" x14ac:dyDescent="0.25">
      <c r="B138" s="22" t="s">
        <v>28</v>
      </c>
      <c r="C138" s="3">
        <v>1</v>
      </c>
      <c r="D138" s="3">
        <f t="shared" si="55"/>
        <v>4.5454545454545456E-2</v>
      </c>
      <c r="E138" s="3">
        <f t="shared" si="56"/>
        <v>-3.0910424533583156</v>
      </c>
      <c r="F138" s="3">
        <f t="shared" si="57"/>
        <v>-0.14050192969810527</v>
      </c>
      <c r="G138" s="3">
        <f t="shared" si="58"/>
        <v>0.14050192969810527</v>
      </c>
      <c r="I138" s="22" t="s">
        <v>28</v>
      </c>
      <c r="J138" s="3">
        <v>1</v>
      </c>
      <c r="K138" s="3">
        <f t="shared" si="59"/>
        <v>5.5555555555555552E-2</v>
      </c>
      <c r="L138" s="3">
        <f t="shared" si="60"/>
        <v>-2.890371757896165</v>
      </c>
      <c r="M138" s="3">
        <f t="shared" si="61"/>
        <v>-0.16057620877200915</v>
      </c>
      <c r="N138" s="3">
        <f t="shared" si="62"/>
        <v>0.16057620877200915</v>
      </c>
    </row>
    <row r="139" spans="1:14" s="3" customFormat="1" x14ac:dyDescent="0.25">
      <c r="B139" s="22" t="s">
        <v>29</v>
      </c>
      <c r="C139" s="3">
        <v>1</v>
      </c>
      <c r="D139" s="3">
        <f t="shared" si="55"/>
        <v>4.5454545454545456E-2</v>
      </c>
      <c r="E139" s="3">
        <f t="shared" si="56"/>
        <v>-3.0910424533583156</v>
      </c>
      <c r="F139" s="3">
        <f t="shared" si="57"/>
        <v>-0.14050192969810527</v>
      </c>
      <c r="G139" s="3">
        <f t="shared" si="58"/>
        <v>0.14050192969810527</v>
      </c>
      <c r="I139" s="22" t="s">
        <v>29</v>
      </c>
      <c r="J139" s="3">
        <v>1</v>
      </c>
      <c r="K139" s="3">
        <f t="shared" si="59"/>
        <v>5.5555555555555552E-2</v>
      </c>
      <c r="L139" s="3">
        <f t="shared" si="60"/>
        <v>-2.890371757896165</v>
      </c>
      <c r="M139" s="3">
        <f t="shared" si="61"/>
        <v>-0.16057620877200915</v>
      </c>
      <c r="N139" s="3">
        <f t="shared" si="62"/>
        <v>0.16057620877200915</v>
      </c>
    </row>
    <row r="140" spans="1:14" s="3" customFormat="1" x14ac:dyDescent="0.25">
      <c r="B140" s="22" t="s">
        <v>30</v>
      </c>
      <c r="C140" s="3">
        <v>1</v>
      </c>
      <c r="D140" s="3">
        <f t="shared" si="55"/>
        <v>4.5454545454545456E-2</v>
      </c>
      <c r="E140" s="3">
        <f t="shared" si="56"/>
        <v>-3.0910424533583156</v>
      </c>
      <c r="F140" s="3">
        <f t="shared" si="57"/>
        <v>-0.14050192969810527</v>
      </c>
      <c r="G140" s="3">
        <f t="shared" si="58"/>
        <v>0.14050192969810527</v>
      </c>
      <c r="I140" s="22" t="s">
        <v>30</v>
      </c>
      <c r="J140" s="3">
        <v>1</v>
      </c>
      <c r="K140" s="3">
        <f t="shared" si="59"/>
        <v>5.5555555555555552E-2</v>
      </c>
      <c r="L140" s="3">
        <f t="shared" si="60"/>
        <v>-2.890371757896165</v>
      </c>
      <c r="M140" s="3">
        <f t="shared" si="61"/>
        <v>-0.16057620877200915</v>
      </c>
      <c r="N140" s="3">
        <f t="shared" si="62"/>
        <v>0.16057620877200915</v>
      </c>
    </row>
    <row r="141" spans="1:14" s="3" customFormat="1" x14ac:dyDescent="0.25">
      <c r="B141" s="22" t="s">
        <v>31</v>
      </c>
      <c r="C141" s="3">
        <v>1</v>
      </c>
      <c r="D141" s="3">
        <f t="shared" si="55"/>
        <v>4.5454545454545456E-2</v>
      </c>
      <c r="E141" s="3">
        <f t="shared" si="56"/>
        <v>-3.0910424533583156</v>
      </c>
      <c r="F141" s="3">
        <f t="shared" si="57"/>
        <v>-0.14050192969810527</v>
      </c>
      <c r="G141" s="3">
        <f t="shared" si="58"/>
        <v>0.14050192969810527</v>
      </c>
      <c r="I141" s="22" t="s">
        <v>31</v>
      </c>
      <c r="J141" s="3">
        <v>1</v>
      </c>
      <c r="K141" s="3">
        <f t="shared" si="59"/>
        <v>5.5555555555555552E-2</v>
      </c>
      <c r="L141" s="3">
        <f t="shared" si="60"/>
        <v>-2.890371757896165</v>
      </c>
      <c r="M141" s="3">
        <f t="shared" si="61"/>
        <v>-0.16057620877200915</v>
      </c>
      <c r="N141" s="3">
        <f t="shared" si="62"/>
        <v>0.16057620877200915</v>
      </c>
    </row>
    <row r="142" spans="1:14" s="3" customFormat="1" x14ac:dyDescent="0.25">
      <c r="B142" s="22" t="s">
        <v>32</v>
      </c>
      <c r="C142" s="3">
        <v>1</v>
      </c>
      <c r="D142" s="3">
        <f t="shared" si="55"/>
        <v>4.5454545454545456E-2</v>
      </c>
      <c r="E142" s="3">
        <f t="shared" si="56"/>
        <v>-3.0910424533583156</v>
      </c>
      <c r="F142" s="3">
        <f t="shared" si="57"/>
        <v>-0.14050192969810527</v>
      </c>
      <c r="G142" s="3">
        <f t="shared" si="58"/>
        <v>0.14050192969810527</v>
      </c>
      <c r="I142" s="22" t="s">
        <v>32</v>
      </c>
      <c r="J142" s="3">
        <v>1</v>
      </c>
      <c r="K142" s="3">
        <f t="shared" si="59"/>
        <v>5.5555555555555552E-2</v>
      </c>
      <c r="L142" s="3">
        <f t="shared" si="60"/>
        <v>-2.890371757896165</v>
      </c>
      <c r="M142" s="3">
        <f t="shared" si="61"/>
        <v>-0.16057620877200915</v>
      </c>
      <c r="N142" s="3">
        <f t="shared" si="62"/>
        <v>0.16057620877200915</v>
      </c>
    </row>
    <row r="143" spans="1:14" s="3" customFormat="1" x14ac:dyDescent="0.25">
      <c r="B143" s="22" t="s">
        <v>33</v>
      </c>
      <c r="C143" s="3">
        <v>1</v>
      </c>
      <c r="D143" s="3">
        <f t="shared" si="55"/>
        <v>4.5454545454545456E-2</v>
      </c>
      <c r="E143" s="3">
        <f t="shared" si="56"/>
        <v>-3.0910424533583156</v>
      </c>
      <c r="F143" s="3">
        <f t="shared" si="57"/>
        <v>-0.14050192969810527</v>
      </c>
      <c r="G143" s="3">
        <f t="shared" si="58"/>
        <v>0.14050192969810527</v>
      </c>
      <c r="I143" s="22" t="s">
        <v>33</v>
      </c>
      <c r="J143" s="3">
        <v>1</v>
      </c>
      <c r="K143" s="3">
        <f t="shared" si="59"/>
        <v>5.5555555555555552E-2</v>
      </c>
      <c r="L143" s="3">
        <f t="shared" si="60"/>
        <v>-2.890371757896165</v>
      </c>
      <c r="M143" s="3">
        <f t="shared" si="61"/>
        <v>-0.16057620877200915</v>
      </c>
      <c r="N143" s="3">
        <f t="shared" si="62"/>
        <v>0.16057620877200915</v>
      </c>
    </row>
    <row r="144" spans="1:14" s="3" customFormat="1" x14ac:dyDescent="0.25">
      <c r="B144" s="22" t="s">
        <v>34</v>
      </c>
      <c r="C144" s="3">
        <v>1</v>
      </c>
      <c r="D144" s="3">
        <f t="shared" si="55"/>
        <v>4.5454545454545456E-2</v>
      </c>
      <c r="E144" s="3">
        <f t="shared" si="56"/>
        <v>-3.0910424533583156</v>
      </c>
      <c r="F144" s="3">
        <f t="shared" si="57"/>
        <v>-0.14050192969810527</v>
      </c>
      <c r="G144" s="3">
        <f t="shared" si="58"/>
        <v>0.14050192969810527</v>
      </c>
      <c r="I144" s="22" t="s">
        <v>34</v>
      </c>
      <c r="J144" s="3">
        <v>1</v>
      </c>
      <c r="K144" s="3">
        <f t="shared" si="59"/>
        <v>5.5555555555555552E-2</v>
      </c>
      <c r="L144" s="3">
        <f t="shared" si="60"/>
        <v>-2.890371757896165</v>
      </c>
      <c r="M144" s="3">
        <f t="shared" si="61"/>
        <v>-0.16057620877200915</v>
      </c>
      <c r="N144" s="3">
        <f t="shared" si="62"/>
        <v>0.16057620877200915</v>
      </c>
    </row>
    <row r="145" spans="1:14" s="3" customFormat="1" x14ac:dyDescent="0.25">
      <c r="B145" s="22" t="s">
        <v>35</v>
      </c>
      <c r="C145" s="3">
        <v>1</v>
      </c>
      <c r="D145" s="3">
        <f t="shared" si="55"/>
        <v>4.5454545454545456E-2</v>
      </c>
      <c r="E145" s="3">
        <f t="shared" si="56"/>
        <v>-3.0910424533583156</v>
      </c>
      <c r="F145" s="3">
        <f t="shared" si="57"/>
        <v>-0.14050192969810527</v>
      </c>
      <c r="G145" s="3">
        <f t="shared" si="58"/>
        <v>0.14050192969810527</v>
      </c>
      <c r="I145" s="22" t="s">
        <v>35</v>
      </c>
      <c r="J145" s="3">
        <v>1</v>
      </c>
      <c r="K145" s="3">
        <f t="shared" si="59"/>
        <v>5.5555555555555552E-2</v>
      </c>
      <c r="L145" s="3">
        <f t="shared" si="60"/>
        <v>-2.890371757896165</v>
      </c>
      <c r="M145" s="3">
        <f t="shared" si="61"/>
        <v>-0.16057620877200915</v>
      </c>
      <c r="N145" s="3">
        <f t="shared" si="62"/>
        <v>0.16057620877200915</v>
      </c>
    </row>
    <row r="146" spans="1:14" s="3" customFormat="1" x14ac:dyDescent="0.25">
      <c r="B146" s="22" t="s">
        <v>36</v>
      </c>
      <c r="C146" s="3">
        <v>1</v>
      </c>
      <c r="D146" s="3">
        <f t="shared" si="55"/>
        <v>4.5454545454545456E-2</v>
      </c>
      <c r="E146" s="3">
        <f t="shared" si="56"/>
        <v>-3.0910424533583156</v>
      </c>
      <c r="F146" s="3">
        <f t="shared" si="57"/>
        <v>-0.14050192969810527</v>
      </c>
      <c r="G146" s="3">
        <f t="shared" si="58"/>
        <v>0.14050192969810527</v>
      </c>
      <c r="I146" s="22" t="s">
        <v>36</v>
      </c>
      <c r="J146" s="3">
        <v>1</v>
      </c>
      <c r="K146" s="3">
        <f t="shared" si="59"/>
        <v>5.5555555555555552E-2</v>
      </c>
      <c r="L146" s="3">
        <f t="shared" si="60"/>
        <v>-2.890371757896165</v>
      </c>
      <c r="M146" s="3">
        <f t="shared" si="61"/>
        <v>-0.16057620877200915</v>
      </c>
      <c r="N146" s="3">
        <f t="shared" si="62"/>
        <v>0.16057620877200915</v>
      </c>
    </row>
    <row r="147" spans="1:14" s="3" customFormat="1" x14ac:dyDescent="0.25">
      <c r="B147" s="22" t="s">
        <v>37</v>
      </c>
      <c r="C147" s="3">
        <v>1</v>
      </c>
      <c r="D147" s="3">
        <f t="shared" si="55"/>
        <v>4.5454545454545456E-2</v>
      </c>
      <c r="E147" s="3">
        <f t="shared" si="56"/>
        <v>-3.0910424533583156</v>
      </c>
      <c r="F147" s="3">
        <f t="shared" si="57"/>
        <v>-0.14050192969810527</v>
      </c>
      <c r="G147" s="3">
        <f t="shared" si="58"/>
        <v>0.14050192969810527</v>
      </c>
      <c r="I147" s="22" t="s">
        <v>37</v>
      </c>
      <c r="J147" s="3">
        <v>1</v>
      </c>
      <c r="K147" s="3">
        <f t="shared" si="59"/>
        <v>5.5555555555555552E-2</v>
      </c>
      <c r="L147" s="3">
        <f t="shared" si="60"/>
        <v>-2.890371757896165</v>
      </c>
      <c r="M147" s="3">
        <f t="shared" si="61"/>
        <v>-0.16057620877200915</v>
      </c>
      <c r="N147" s="3">
        <f t="shared" si="62"/>
        <v>0.16057620877200915</v>
      </c>
    </row>
    <row r="148" spans="1:14" s="3" customFormat="1" x14ac:dyDescent="0.25">
      <c r="B148" s="22" t="s">
        <v>38</v>
      </c>
      <c r="C148" s="3">
        <v>1</v>
      </c>
      <c r="D148" s="3">
        <f t="shared" si="55"/>
        <v>4.5454545454545456E-2</v>
      </c>
      <c r="E148" s="3">
        <f t="shared" si="56"/>
        <v>-3.0910424533583156</v>
      </c>
      <c r="F148" s="3">
        <f t="shared" si="57"/>
        <v>-0.14050192969810527</v>
      </c>
      <c r="G148" s="3">
        <f t="shared" si="58"/>
        <v>0.14050192969810527</v>
      </c>
      <c r="I148" s="22" t="s">
        <v>38</v>
      </c>
      <c r="J148" s="3">
        <v>1</v>
      </c>
      <c r="K148" s="3">
        <f t="shared" si="59"/>
        <v>5.5555555555555552E-2</v>
      </c>
      <c r="L148" s="3">
        <f t="shared" si="60"/>
        <v>-2.890371757896165</v>
      </c>
      <c r="M148" s="3">
        <f t="shared" si="61"/>
        <v>-0.16057620877200915</v>
      </c>
      <c r="N148" s="3">
        <f t="shared" si="62"/>
        <v>0.16057620877200915</v>
      </c>
    </row>
    <row r="149" spans="1:14" s="3" customFormat="1" x14ac:dyDescent="0.25">
      <c r="B149" s="23" t="s">
        <v>39</v>
      </c>
      <c r="C149" s="4">
        <v>1</v>
      </c>
      <c r="D149" s="4">
        <f t="shared" si="55"/>
        <v>4.5454545454545456E-2</v>
      </c>
      <c r="E149" s="4">
        <f t="shared" si="56"/>
        <v>-3.0910424533583156</v>
      </c>
      <c r="F149" s="4">
        <f t="shared" si="57"/>
        <v>-0.14050192969810527</v>
      </c>
      <c r="G149" s="4">
        <f t="shared" si="58"/>
        <v>0.14050192969810527</v>
      </c>
      <c r="I149" s="23" t="s">
        <v>39</v>
      </c>
      <c r="J149" s="4">
        <v>1</v>
      </c>
      <c r="K149" s="4">
        <f t="shared" si="59"/>
        <v>5.5555555555555552E-2</v>
      </c>
      <c r="L149" s="4">
        <f t="shared" si="60"/>
        <v>-2.890371757896165</v>
      </c>
      <c r="M149" s="4">
        <f t="shared" si="61"/>
        <v>-0.16057620877200915</v>
      </c>
      <c r="N149" s="4">
        <f t="shared" si="62"/>
        <v>0.16057620877200915</v>
      </c>
    </row>
    <row r="150" spans="1:14" s="3" customFormat="1" x14ac:dyDescent="0.25">
      <c r="A150" s="3" t="s">
        <v>63</v>
      </c>
      <c r="B150" s="3">
        <v>18</v>
      </c>
      <c r="C150" s="3">
        <f>SUM(C132:C149)</f>
        <v>22</v>
      </c>
      <c r="F150" s="5" t="s">
        <v>21</v>
      </c>
      <c r="G150" s="5">
        <f>SUM(G132:G149)</f>
        <v>2.8152049266199461</v>
      </c>
      <c r="J150" s="3">
        <f>SUM(J132:J149)</f>
        <v>18</v>
      </c>
      <c r="M150" s="3" t="s">
        <v>24</v>
      </c>
      <c r="N150" s="3">
        <f>SUM(N132:N149)</f>
        <v>2.890371757896165</v>
      </c>
    </row>
    <row r="151" spans="1:14" s="3" customFormat="1" x14ac:dyDescent="0.25">
      <c r="M151" s="5" t="s">
        <v>23</v>
      </c>
      <c r="N151" s="5">
        <f xml:space="preserve"> G150/N150</f>
        <v>0.97399406112003706</v>
      </c>
    </row>
    <row r="152" spans="1:14" s="3" customFormat="1" x14ac:dyDescent="0.25">
      <c r="B152" s="5" t="s">
        <v>22</v>
      </c>
      <c r="C152" s="5">
        <f xml:space="preserve"> B150/SQRT(C150)</f>
        <v>3.8376128944009875</v>
      </c>
    </row>
    <row r="153" spans="1:14" s="3" customFormat="1" x14ac:dyDescent="0.25"/>
    <row r="155" spans="1:14" x14ac:dyDescent="0.25">
      <c r="A155" s="19" t="s">
        <v>64</v>
      </c>
      <c r="B155" s="20"/>
      <c r="C155" s="20"/>
    </row>
    <row r="156" spans="1:14" s="3" customFormat="1" x14ac:dyDescent="0.25">
      <c r="B156" s="4" t="s">
        <v>1</v>
      </c>
      <c r="C156" s="4" t="s">
        <v>2</v>
      </c>
      <c r="D156" s="4" t="s">
        <v>3</v>
      </c>
      <c r="E156" s="4" t="s">
        <v>4</v>
      </c>
      <c r="F156" s="4" t="s">
        <v>5</v>
      </c>
      <c r="G156" s="4" t="s">
        <v>25</v>
      </c>
      <c r="I156" s="4" t="s">
        <v>1</v>
      </c>
      <c r="J156" s="4" t="s">
        <v>2</v>
      </c>
      <c r="K156" s="4" t="s">
        <v>3</v>
      </c>
      <c r="L156" s="4" t="s">
        <v>4</v>
      </c>
      <c r="M156" s="4" t="s">
        <v>5</v>
      </c>
      <c r="N156" s="4" t="s">
        <v>25</v>
      </c>
    </row>
    <row r="157" spans="1:14" s="3" customFormat="1" x14ac:dyDescent="0.25">
      <c r="B157" s="24" t="s">
        <v>48</v>
      </c>
      <c r="C157" s="8">
        <v>3</v>
      </c>
      <c r="D157" s="3">
        <f xml:space="preserve"> C157/C$167</f>
        <v>0.21428571428571427</v>
      </c>
      <c r="E157" s="3">
        <f xml:space="preserve"> LN(D157)</f>
        <v>-1.5404450409471491</v>
      </c>
      <c r="F157" s="3">
        <f xml:space="preserve"> D157*E157</f>
        <v>-0.3300953659172462</v>
      </c>
      <c r="G157" s="3">
        <f xml:space="preserve"> -F157</f>
        <v>0.3300953659172462</v>
      </c>
      <c r="I157" s="24" t="s">
        <v>48</v>
      </c>
      <c r="J157" s="8">
        <v>1</v>
      </c>
      <c r="K157" s="3">
        <f xml:space="preserve"> J157/J$167</f>
        <v>0.1</v>
      </c>
      <c r="L157" s="3">
        <f xml:space="preserve"> LN(K157)</f>
        <v>-2.3025850929940455</v>
      </c>
      <c r="M157" s="3">
        <f xml:space="preserve"> K157*L157</f>
        <v>-0.23025850929940456</v>
      </c>
      <c r="N157" s="3">
        <f xml:space="preserve"> -M157</f>
        <v>0.23025850929940456</v>
      </c>
    </row>
    <row r="158" spans="1:14" s="3" customFormat="1" x14ac:dyDescent="0.25">
      <c r="B158" s="25" t="s">
        <v>47</v>
      </c>
      <c r="C158" s="8">
        <v>1</v>
      </c>
      <c r="D158" s="3">
        <f t="shared" ref="D158:D166" si="63" xml:space="preserve"> C158/C$167</f>
        <v>7.1428571428571425E-2</v>
      </c>
      <c r="E158" s="3">
        <f t="shared" ref="E158:E166" si="64" xml:space="preserve"> LN(D158)</f>
        <v>-2.6390573296152589</v>
      </c>
      <c r="F158" s="3">
        <f t="shared" ref="F158:F166" si="65" xml:space="preserve"> D158*E158</f>
        <v>-0.18850409497251847</v>
      </c>
      <c r="G158" s="3">
        <f t="shared" ref="G158:G166" si="66" xml:space="preserve"> -F158</f>
        <v>0.18850409497251847</v>
      </c>
      <c r="I158" s="25" t="s">
        <v>47</v>
      </c>
      <c r="J158" s="8">
        <v>1</v>
      </c>
      <c r="K158" s="3">
        <f t="shared" ref="K158:K166" si="67" xml:space="preserve"> J158/J$167</f>
        <v>0.1</v>
      </c>
      <c r="L158" s="3">
        <f t="shared" ref="L158:L166" si="68" xml:space="preserve"> LN(K158)</f>
        <v>-2.3025850929940455</v>
      </c>
      <c r="M158" s="3">
        <f t="shared" ref="M158:M166" si="69" xml:space="preserve"> K158*L158</f>
        <v>-0.23025850929940456</v>
      </c>
      <c r="N158" s="3">
        <f t="shared" ref="N158:N166" si="70" xml:space="preserve"> -M158</f>
        <v>0.23025850929940456</v>
      </c>
    </row>
    <row r="159" spans="1:14" s="3" customFormat="1" x14ac:dyDescent="0.25">
      <c r="B159" s="25" t="s">
        <v>50</v>
      </c>
      <c r="C159" s="8">
        <v>2</v>
      </c>
      <c r="D159" s="3">
        <f t="shared" si="63"/>
        <v>0.14285714285714285</v>
      </c>
      <c r="E159" s="3">
        <f t="shared" si="64"/>
        <v>-1.9459101490553135</v>
      </c>
      <c r="F159" s="3">
        <f t="shared" si="65"/>
        <v>-0.27798716415075903</v>
      </c>
      <c r="G159" s="3">
        <f t="shared" si="66"/>
        <v>0.27798716415075903</v>
      </c>
      <c r="I159" s="25" t="s">
        <v>50</v>
      </c>
      <c r="J159" s="8">
        <v>1</v>
      </c>
      <c r="K159" s="3">
        <f t="shared" si="67"/>
        <v>0.1</v>
      </c>
      <c r="L159" s="3">
        <f t="shared" si="68"/>
        <v>-2.3025850929940455</v>
      </c>
      <c r="M159" s="3">
        <f t="shared" si="69"/>
        <v>-0.23025850929940456</v>
      </c>
      <c r="N159" s="3">
        <f t="shared" si="70"/>
        <v>0.23025850929940456</v>
      </c>
    </row>
    <row r="160" spans="1:14" s="3" customFormat="1" x14ac:dyDescent="0.25">
      <c r="B160" s="25" t="s">
        <v>43</v>
      </c>
      <c r="C160" s="8">
        <v>2</v>
      </c>
      <c r="D160" s="3">
        <f t="shared" si="63"/>
        <v>0.14285714285714285</v>
      </c>
      <c r="E160" s="3">
        <f t="shared" si="64"/>
        <v>-1.9459101490553135</v>
      </c>
      <c r="F160" s="3">
        <f t="shared" si="65"/>
        <v>-0.27798716415075903</v>
      </c>
      <c r="G160" s="3">
        <f t="shared" si="66"/>
        <v>0.27798716415075903</v>
      </c>
      <c r="I160" s="25" t="s">
        <v>43</v>
      </c>
      <c r="J160" s="8">
        <v>1</v>
      </c>
      <c r="K160" s="3">
        <f t="shared" si="67"/>
        <v>0.1</v>
      </c>
      <c r="L160" s="3">
        <f t="shared" si="68"/>
        <v>-2.3025850929940455</v>
      </c>
      <c r="M160" s="3">
        <f t="shared" si="69"/>
        <v>-0.23025850929940456</v>
      </c>
      <c r="N160" s="3">
        <f t="shared" si="70"/>
        <v>0.23025850929940456</v>
      </c>
    </row>
    <row r="161" spans="1:14" s="3" customFormat="1" x14ac:dyDescent="0.25">
      <c r="B161" s="25" t="s">
        <v>45</v>
      </c>
      <c r="C161" s="8">
        <v>1</v>
      </c>
      <c r="D161" s="3">
        <f t="shared" si="63"/>
        <v>7.1428571428571425E-2</v>
      </c>
      <c r="E161" s="3">
        <f t="shared" si="64"/>
        <v>-2.6390573296152589</v>
      </c>
      <c r="F161" s="3">
        <f t="shared" si="65"/>
        <v>-0.18850409497251847</v>
      </c>
      <c r="G161" s="3">
        <f t="shared" si="66"/>
        <v>0.18850409497251847</v>
      </c>
      <c r="I161" s="25" t="s">
        <v>45</v>
      </c>
      <c r="J161" s="8">
        <v>1</v>
      </c>
      <c r="K161" s="3">
        <f t="shared" si="67"/>
        <v>0.1</v>
      </c>
      <c r="L161" s="3">
        <f t="shared" si="68"/>
        <v>-2.3025850929940455</v>
      </c>
      <c r="M161" s="3">
        <f t="shared" si="69"/>
        <v>-0.23025850929940456</v>
      </c>
      <c r="N161" s="3">
        <f t="shared" si="70"/>
        <v>0.23025850929940456</v>
      </c>
    </row>
    <row r="162" spans="1:14" s="3" customFormat="1" x14ac:dyDescent="0.25">
      <c r="B162" s="25" t="s">
        <v>27</v>
      </c>
      <c r="C162" s="8">
        <v>1</v>
      </c>
      <c r="D162" s="3">
        <f t="shared" si="63"/>
        <v>7.1428571428571425E-2</v>
      </c>
      <c r="E162" s="3">
        <f t="shared" si="64"/>
        <v>-2.6390573296152589</v>
      </c>
      <c r="F162" s="3">
        <f t="shared" si="65"/>
        <v>-0.18850409497251847</v>
      </c>
      <c r="G162" s="3">
        <f t="shared" si="66"/>
        <v>0.18850409497251847</v>
      </c>
      <c r="I162" s="25" t="s">
        <v>27</v>
      </c>
      <c r="J162" s="8">
        <v>1</v>
      </c>
      <c r="K162" s="3">
        <f t="shared" si="67"/>
        <v>0.1</v>
      </c>
      <c r="L162" s="3">
        <f t="shared" si="68"/>
        <v>-2.3025850929940455</v>
      </c>
      <c r="M162" s="3">
        <f t="shared" si="69"/>
        <v>-0.23025850929940456</v>
      </c>
      <c r="N162" s="3">
        <f t="shared" si="70"/>
        <v>0.23025850929940456</v>
      </c>
    </row>
    <row r="163" spans="1:14" s="3" customFormat="1" x14ac:dyDescent="0.25">
      <c r="B163" s="25" t="s">
        <v>28</v>
      </c>
      <c r="C163" s="8">
        <v>1</v>
      </c>
      <c r="D163" s="3">
        <f t="shared" si="63"/>
        <v>7.1428571428571425E-2</v>
      </c>
      <c r="E163" s="3">
        <f t="shared" si="64"/>
        <v>-2.6390573296152589</v>
      </c>
      <c r="F163" s="3">
        <f t="shared" si="65"/>
        <v>-0.18850409497251847</v>
      </c>
      <c r="G163" s="3">
        <f t="shared" si="66"/>
        <v>0.18850409497251847</v>
      </c>
      <c r="I163" s="25" t="s">
        <v>28</v>
      </c>
      <c r="J163" s="8">
        <v>1</v>
      </c>
      <c r="K163" s="3">
        <f t="shared" si="67"/>
        <v>0.1</v>
      </c>
      <c r="L163" s="3">
        <f t="shared" si="68"/>
        <v>-2.3025850929940455</v>
      </c>
      <c r="M163" s="3">
        <f t="shared" si="69"/>
        <v>-0.23025850929940456</v>
      </c>
      <c r="N163" s="3">
        <f t="shared" si="70"/>
        <v>0.23025850929940456</v>
      </c>
    </row>
    <row r="164" spans="1:14" s="3" customFormat="1" x14ac:dyDescent="0.25">
      <c r="B164" s="25" t="s">
        <v>29</v>
      </c>
      <c r="C164" s="8">
        <v>1</v>
      </c>
      <c r="D164" s="3">
        <f t="shared" si="63"/>
        <v>7.1428571428571425E-2</v>
      </c>
      <c r="E164" s="3">
        <f t="shared" si="64"/>
        <v>-2.6390573296152589</v>
      </c>
      <c r="F164" s="3">
        <f t="shared" si="65"/>
        <v>-0.18850409497251847</v>
      </c>
      <c r="G164" s="3">
        <f t="shared" si="66"/>
        <v>0.18850409497251847</v>
      </c>
      <c r="I164" s="25" t="s">
        <v>29</v>
      </c>
      <c r="J164" s="8">
        <v>1</v>
      </c>
      <c r="K164" s="3">
        <f t="shared" si="67"/>
        <v>0.1</v>
      </c>
      <c r="L164" s="3">
        <f t="shared" si="68"/>
        <v>-2.3025850929940455</v>
      </c>
      <c r="M164" s="3">
        <f t="shared" si="69"/>
        <v>-0.23025850929940456</v>
      </c>
      <c r="N164" s="3">
        <f t="shared" si="70"/>
        <v>0.23025850929940456</v>
      </c>
    </row>
    <row r="165" spans="1:14" s="3" customFormat="1" x14ac:dyDescent="0.25">
      <c r="B165" s="25" t="s">
        <v>30</v>
      </c>
      <c r="C165" s="8">
        <v>1</v>
      </c>
      <c r="D165" s="3">
        <f t="shared" si="63"/>
        <v>7.1428571428571425E-2</v>
      </c>
      <c r="E165" s="3">
        <f t="shared" si="64"/>
        <v>-2.6390573296152589</v>
      </c>
      <c r="F165" s="3">
        <f t="shared" si="65"/>
        <v>-0.18850409497251847</v>
      </c>
      <c r="G165" s="3">
        <f t="shared" si="66"/>
        <v>0.18850409497251847</v>
      </c>
      <c r="I165" s="25" t="s">
        <v>30</v>
      </c>
      <c r="J165" s="8">
        <v>1</v>
      </c>
      <c r="K165" s="3">
        <f t="shared" si="67"/>
        <v>0.1</v>
      </c>
      <c r="L165" s="3">
        <f t="shared" si="68"/>
        <v>-2.3025850929940455</v>
      </c>
      <c r="M165" s="3">
        <f t="shared" si="69"/>
        <v>-0.23025850929940456</v>
      </c>
      <c r="N165" s="3">
        <f t="shared" si="70"/>
        <v>0.23025850929940456</v>
      </c>
    </row>
    <row r="166" spans="1:14" s="3" customFormat="1" x14ac:dyDescent="0.25">
      <c r="B166" s="25" t="s">
        <v>31</v>
      </c>
      <c r="C166" s="8">
        <v>1</v>
      </c>
      <c r="D166" s="3">
        <f t="shared" si="63"/>
        <v>7.1428571428571425E-2</v>
      </c>
      <c r="E166" s="3">
        <f t="shared" si="64"/>
        <v>-2.6390573296152589</v>
      </c>
      <c r="F166" s="3">
        <f t="shared" si="65"/>
        <v>-0.18850409497251847</v>
      </c>
      <c r="G166" s="3">
        <f t="shared" si="66"/>
        <v>0.18850409497251847</v>
      </c>
      <c r="I166" s="25" t="s">
        <v>31</v>
      </c>
      <c r="J166" s="8">
        <v>1</v>
      </c>
      <c r="K166" s="3">
        <f t="shared" si="67"/>
        <v>0.1</v>
      </c>
      <c r="L166" s="3">
        <f t="shared" si="68"/>
        <v>-2.3025850929940455</v>
      </c>
      <c r="M166" s="3">
        <f t="shared" si="69"/>
        <v>-0.23025850929940456</v>
      </c>
      <c r="N166" s="3">
        <f t="shared" si="70"/>
        <v>0.23025850929940456</v>
      </c>
    </row>
    <row r="167" spans="1:14" s="3" customFormat="1" x14ac:dyDescent="0.25">
      <c r="A167" s="3" t="s">
        <v>63</v>
      </c>
      <c r="B167" s="3">
        <v>10</v>
      </c>
      <c r="C167" s="3">
        <f>SUM(C157:C166)</f>
        <v>14</v>
      </c>
      <c r="F167" s="5" t="s">
        <v>21</v>
      </c>
      <c r="G167" s="5">
        <f>SUM(G157:G166)</f>
        <v>2.2055983590263932</v>
      </c>
      <c r="J167" s="3">
        <f>SUM(J157:J166)</f>
        <v>10</v>
      </c>
      <c r="M167" s="3" t="s">
        <v>24</v>
      </c>
      <c r="N167" s="3">
        <f>SUM(N157:N166)</f>
        <v>2.3025850929940455</v>
      </c>
    </row>
    <row r="168" spans="1:14" s="3" customFormat="1" x14ac:dyDescent="0.25">
      <c r="M168" s="5" t="s">
        <v>23</v>
      </c>
      <c r="N168" s="5">
        <f xml:space="preserve"> G167/N167</f>
        <v>0.95787919662002996</v>
      </c>
    </row>
    <row r="169" spans="1:14" s="3" customFormat="1" x14ac:dyDescent="0.25"/>
    <row r="170" spans="1:14" s="3" customFormat="1" x14ac:dyDescent="0.25">
      <c r="B170" s="5" t="s">
        <v>22</v>
      </c>
      <c r="C170" s="5">
        <f xml:space="preserve"> B167/SQRT(C167)</f>
        <v>2.6726124191242437</v>
      </c>
    </row>
    <row r="171" spans="1:14" s="3" customFormat="1" x14ac:dyDescent="0.25"/>
    <row r="172" spans="1:14" s="3" customFormat="1" x14ac:dyDescent="0.25"/>
    <row r="173" spans="1:14" s="3" customFormat="1" x14ac:dyDescent="0.25">
      <c r="A173" s="19" t="s">
        <v>65</v>
      </c>
      <c r="B173" s="28"/>
      <c r="C173" s="28"/>
    </row>
    <row r="174" spans="1:14" s="3" customFormat="1" x14ac:dyDescent="0.25">
      <c r="B174" s="4" t="s">
        <v>1</v>
      </c>
      <c r="C174" s="4" t="s">
        <v>2</v>
      </c>
      <c r="D174" s="4" t="s">
        <v>3</v>
      </c>
      <c r="E174" s="4" t="s">
        <v>4</v>
      </c>
      <c r="F174" s="4" t="s">
        <v>5</v>
      </c>
      <c r="G174" s="4" t="s">
        <v>25</v>
      </c>
      <c r="I174" s="4" t="s">
        <v>1</v>
      </c>
      <c r="J174" s="4" t="s">
        <v>2</v>
      </c>
      <c r="K174" s="4" t="s">
        <v>3</v>
      </c>
      <c r="L174" s="4" t="s">
        <v>4</v>
      </c>
      <c r="M174" s="4" t="s">
        <v>5</v>
      </c>
      <c r="N174" s="4" t="s">
        <v>25</v>
      </c>
    </row>
    <row r="175" spans="1:14" s="3" customFormat="1" x14ac:dyDescent="0.25">
      <c r="B175" s="22" t="s">
        <v>42</v>
      </c>
      <c r="C175" s="29">
        <v>5</v>
      </c>
      <c r="D175" s="3">
        <f xml:space="preserve"> C175/C$187</f>
        <v>6.4935064935064929E-2</v>
      </c>
      <c r="E175" s="3">
        <f xml:space="preserve"> LN(D175)</f>
        <v>-2.7343675094195836</v>
      </c>
      <c r="F175" s="3">
        <f xml:space="preserve"> D175*E175</f>
        <v>-0.17755633178049243</v>
      </c>
      <c r="G175" s="3">
        <f xml:space="preserve"> -F175</f>
        <v>0.17755633178049243</v>
      </c>
      <c r="I175" s="22" t="s">
        <v>42</v>
      </c>
      <c r="J175" s="29">
        <v>1</v>
      </c>
      <c r="K175" s="3">
        <f xml:space="preserve"> J175/J$187</f>
        <v>8.3333333333333329E-2</v>
      </c>
      <c r="L175" s="3">
        <f xml:space="preserve"> LN(K175)</f>
        <v>-2.4849066497880004</v>
      </c>
      <c r="M175" s="3">
        <f xml:space="preserve"> K175*L175</f>
        <v>-0.20707555414900003</v>
      </c>
      <c r="N175" s="3">
        <f xml:space="preserve"> -M175</f>
        <v>0.20707555414900003</v>
      </c>
    </row>
    <row r="176" spans="1:14" s="3" customFormat="1" x14ac:dyDescent="0.25">
      <c r="B176" s="22" t="s">
        <v>43</v>
      </c>
      <c r="C176" s="29">
        <v>9</v>
      </c>
      <c r="D176" s="3">
        <f t="shared" ref="D176:D186" si="71" xml:space="preserve"> C176/C$187</f>
        <v>0.11688311688311688</v>
      </c>
      <c r="E176" s="3">
        <f t="shared" ref="E176:E186" si="72" xml:space="preserve"> LN(D176)</f>
        <v>-2.1465808445174646</v>
      </c>
      <c r="F176" s="3">
        <f t="shared" ref="F176:F186" si="73" xml:space="preserve"> D176*E176</f>
        <v>-0.25089905974879456</v>
      </c>
      <c r="G176" s="3">
        <f t="shared" ref="G176:G186" si="74" xml:space="preserve"> -F176</f>
        <v>0.25089905974879456</v>
      </c>
      <c r="I176" s="22" t="s">
        <v>43</v>
      </c>
      <c r="J176" s="29">
        <v>1</v>
      </c>
      <c r="K176" s="3">
        <f t="shared" ref="K176:K186" si="75" xml:space="preserve"> J176/J$187</f>
        <v>8.3333333333333329E-2</v>
      </c>
      <c r="L176" s="3">
        <f t="shared" ref="L176:L186" si="76" xml:space="preserve"> LN(K176)</f>
        <v>-2.4849066497880004</v>
      </c>
      <c r="M176" s="3">
        <f t="shared" ref="M176:M186" si="77" xml:space="preserve"> K176*L176</f>
        <v>-0.20707555414900003</v>
      </c>
      <c r="N176" s="3">
        <f t="shared" ref="N176:N186" si="78" xml:space="preserve"> -M176</f>
        <v>0.20707555414900003</v>
      </c>
    </row>
    <row r="177" spans="1:14" s="3" customFormat="1" x14ac:dyDescent="0.25">
      <c r="B177" s="26" t="s">
        <v>44</v>
      </c>
      <c r="C177" s="29">
        <v>18</v>
      </c>
      <c r="D177" s="3">
        <f t="shared" si="71"/>
        <v>0.23376623376623376</v>
      </c>
      <c r="E177" s="3">
        <f t="shared" si="72"/>
        <v>-1.4534336639575192</v>
      </c>
      <c r="F177" s="3">
        <f t="shared" si="73"/>
        <v>-0.3397637136524071</v>
      </c>
      <c r="G177" s="3">
        <f t="shared" si="74"/>
        <v>0.3397637136524071</v>
      </c>
      <c r="I177" s="26" t="s">
        <v>44</v>
      </c>
      <c r="J177" s="29">
        <v>1</v>
      </c>
      <c r="K177" s="3">
        <f t="shared" si="75"/>
        <v>8.3333333333333329E-2</v>
      </c>
      <c r="L177" s="3">
        <f t="shared" si="76"/>
        <v>-2.4849066497880004</v>
      </c>
      <c r="M177" s="3">
        <f t="shared" si="77"/>
        <v>-0.20707555414900003</v>
      </c>
      <c r="N177" s="3">
        <f t="shared" si="78"/>
        <v>0.20707555414900003</v>
      </c>
    </row>
    <row r="178" spans="1:14" s="3" customFormat="1" x14ac:dyDescent="0.25">
      <c r="B178" s="22" t="s">
        <v>45</v>
      </c>
      <c r="C178" s="29">
        <v>15</v>
      </c>
      <c r="D178" s="3">
        <f t="shared" si="71"/>
        <v>0.19480519480519481</v>
      </c>
      <c r="E178" s="3">
        <f t="shared" si="72"/>
        <v>-1.6357552207514738</v>
      </c>
      <c r="F178" s="3">
        <f t="shared" si="73"/>
        <v>-0.31865361443210533</v>
      </c>
      <c r="G178" s="3">
        <f t="shared" si="74"/>
        <v>0.31865361443210533</v>
      </c>
      <c r="I178" s="22" t="s">
        <v>45</v>
      </c>
      <c r="J178" s="29">
        <v>1</v>
      </c>
      <c r="K178" s="3">
        <f t="shared" si="75"/>
        <v>8.3333333333333329E-2</v>
      </c>
      <c r="L178" s="3">
        <f t="shared" si="76"/>
        <v>-2.4849066497880004</v>
      </c>
      <c r="M178" s="3">
        <f t="shared" si="77"/>
        <v>-0.20707555414900003</v>
      </c>
      <c r="N178" s="3">
        <f t="shared" si="78"/>
        <v>0.20707555414900003</v>
      </c>
    </row>
    <row r="179" spans="1:14" s="3" customFormat="1" x14ac:dyDescent="0.25">
      <c r="B179" s="27" t="s">
        <v>46</v>
      </c>
      <c r="C179" s="29">
        <v>15</v>
      </c>
      <c r="D179" s="3">
        <f t="shared" si="71"/>
        <v>0.19480519480519481</v>
      </c>
      <c r="E179" s="3">
        <f t="shared" si="72"/>
        <v>-1.6357552207514738</v>
      </c>
      <c r="F179" s="3">
        <f t="shared" si="73"/>
        <v>-0.31865361443210533</v>
      </c>
      <c r="G179" s="3">
        <f t="shared" si="74"/>
        <v>0.31865361443210533</v>
      </c>
      <c r="I179" s="27" t="s">
        <v>46</v>
      </c>
      <c r="J179" s="29">
        <v>1</v>
      </c>
      <c r="K179" s="3">
        <f t="shared" si="75"/>
        <v>8.3333333333333329E-2</v>
      </c>
      <c r="L179" s="3">
        <f t="shared" si="76"/>
        <v>-2.4849066497880004</v>
      </c>
      <c r="M179" s="3">
        <f t="shared" si="77"/>
        <v>-0.20707555414900003</v>
      </c>
      <c r="N179" s="3">
        <f t="shared" si="78"/>
        <v>0.20707555414900003</v>
      </c>
    </row>
    <row r="180" spans="1:14" s="3" customFormat="1" x14ac:dyDescent="0.25">
      <c r="B180" s="22" t="s">
        <v>47</v>
      </c>
      <c r="C180" s="29">
        <v>2</v>
      </c>
      <c r="D180" s="3">
        <f t="shared" si="71"/>
        <v>2.5974025974025976E-2</v>
      </c>
      <c r="E180" s="3">
        <f t="shared" si="72"/>
        <v>-3.6506582412937383</v>
      </c>
      <c r="F180" s="3">
        <f t="shared" si="73"/>
        <v>-9.4822291981655552E-2</v>
      </c>
      <c r="G180" s="3">
        <f t="shared" si="74"/>
        <v>9.4822291981655552E-2</v>
      </c>
      <c r="I180" s="22" t="s">
        <v>47</v>
      </c>
      <c r="J180" s="29">
        <v>1</v>
      </c>
      <c r="K180" s="3">
        <f t="shared" si="75"/>
        <v>8.3333333333333329E-2</v>
      </c>
      <c r="L180" s="3">
        <f t="shared" si="76"/>
        <v>-2.4849066497880004</v>
      </c>
      <c r="M180" s="3">
        <f t="shared" si="77"/>
        <v>-0.20707555414900003</v>
      </c>
      <c r="N180" s="3">
        <f t="shared" si="78"/>
        <v>0.20707555414900003</v>
      </c>
    </row>
    <row r="181" spans="1:14" s="3" customFormat="1" x14ac:dyDescent="0.25">
      <c r="B181" s="22" t="s">
        <v>48</v>
      </c>
      <c r="C181" s="29">
        <v>7</v>
      </c>
      <c r="D181" s="3">
        <f t="shared" si="71"/>
        <v>9.0909090909090912E-2</v>
      </c>
      <c r="E181" s="3">
        <f t="shared" si="72"/>
        <v>-2.3978952727983707</v>
      </c>
      <c r="F181" s="3">
        <f t="shared" si="73"/>
        <v>-0.21799047934530644</v>
      </c>
      <c r="G181" s="3">
        <f t="shared" si="74"/>
        <v>0.21799047934530644</v>
      </c>
      <c r="I181" s="22" t="s">
        <v>48</v>
      </c>
      <c r="J181" s="29">
        <v>1</v>
      </c>
      <c r="K181" s="3">
        <f t="shared" si="75"/>
        <v>8.3333333333333329E-2</v>
      </c>
      <c r="L181" s="3">
        <f t="shared" si="76"/>
        <v>-2.4849066497880004</v>
      </c>
      <c r="M181" s="3">
        <f t="shared" si="77"/>
        <v>-0.20707555414900003</v>
      </c>
      <c r="N181" s="3">
        <f t="shared" si="78"/>
        <v>0.20707555414900003</v>
      </c>
    </row>
    <row r="182" spans="1:14" s="3" customFormat="1" x14ac:dyDescent="0.25">
      <c r="B182" s="22" t="s">
        <v>49</v>
      </c>
      <c r="C182" s="29">
        <v>2</v>
      </c>
      <c r="D182" s="3">
        <f t="shared" si="71"/>
        <v>2.5974025974025976E-2</v>
      </c>
      <c r="E182" s="3">
        <f t="shared" si="72"/>
        <v>-3.6506582412937383</v>
      </c>
      <c r="F182" s="3">
        <f t="shared" si="73"/>
        <v>-9.4822291981655552E-2</v>
      </c>
      <c r="G182" s="3">
        <f t="shared" si="74"/>
        <v>9.4822291981655552E-2</v>
      </c>
      <c r="I182" s="22" t="s">
        <v>49</v>
      </c>
      <c r="J182" s="29">
        <v>1</v>
      </c>
      <c r="K182" s="3">
        <f t="shared" si="75"/>
        <v>8.3333333333333329E-2</v>
      </c>
      <c r="L182" s="3">
        <f t="shared" si="76"/>
        <v>-2.4849066497880004</v>
      </c>
      <c r="M182" s="3">
        <f t="shared" si="77"/>
        <v>-0.20707555414900003</v>
      </c>
      <c r="N182" s="3">
        <f t="shared" si="78"/>
        <v>0.20707555414900003</v>
      </c>
    </row>
    <row r="183" spans="1:14" s="3" customFormat="1" x14ac:dyDescent="0.25">
      <c r="B183" s="22" t="s">
        <v>27</v>
      </c>
      <c r="C183" s="29">
        <v>1</v>
      </c>
      <c r="D183" s="3">
        <f t="shared" si="71"/>
        <v>1.2987012987012988E-2</v>
      </c>
      <c r="E183" s="3">
        <f t="shared" si="72"/>
        <v>-4.3438054218536841</v>
      </c>
      <c r="F183" s="3">
        <f t="shared" si="73"/>
        <v>-5.6413057426671229E-2</v>
      </c>
      <c r="G183" s="3">
        <f t="shared" si="74"/>
        <v>5.6413057426671229E-2</v>
      </c>
      <c r="I183" s="22" t="s">
        <v>27</v>
      </c>
      <c r="J183" s="29">
        <v>1</v>
      </c>
      <c r="K183" s="3">
        <f t="shared" si="75"/>
        <v>8.3333333333333329E-2</v>
      </c>
      <c r="L183" s="3">
        <f t="shared" si="76"/>
        <v>-2.4849066497880004</v>
      </c>
      <c r="M183" s="3">
        <f t="shared" si="77"/>
        <v>-0.20707555414900003</v>
      </c>
      <c r="N183" s="3">
        <f t="shared" si="78"/>
        <v>0.20707555414900003</v>
      </c>
    </row>
    <row r="184" spans="1:14" s="3" customFormat="1" x14ac:dyDescent="0.25">
      <c r="B184" s="22" t="s">
        <v>28</v>
      </c>
      <c r="C184" s="29">
        <v>1</v>
      </c>
      <c r="D184" s="3">
        <f t="shared" si="71"/>
        <v>1.2987012987012988E-2</v>
      </c>
      <c r="E184" s="3">
        <f t="shared" si="72"/>
        <v>-4.3438054218536841</v>
      </c>
      <c r="F184" s="3">
        <f t="shared" si="73"/>
        <v>-5.6413057426671229E-2</v>
      </c>
      <c r="G184" s="3">
        <f t="shared" si="74"/>
        <v>5.6413057426671229E-2</v>
      </c>
      <c r="I184" s="22" t="s">
        <v>28</v>
      </c>
      <c r="J184" s="29">
        <v>1</v>
      </c>
      <c r="K184" s="3">
        <f t="shared" si="75"/>
        <v>8.3333333333333329E-2</v>
      </c>
      <c r="L184" s="3">
        <f t="shared" si="76"/>
        <v>-2.4849066497880004</v>
      </c>
      <c r="M184" s="3">
        <f t="shared" si="77"/>
        <v>-0.20707555414900003</v>
      </c>
      <c r="N184" s="3">
        <f t="shared" si="78"/>
        <v>0.20707555414900003</v>
      </c>
    </row>
    <row r="185" spans="1:14" s="3" customFormat="1" x14ac:dyDescent="0.25">
      <c r="B185" s="22" t="s">
        <v>29</v>
      </c>
      <c r="C185" s="29">
        <v>1</v>
      </c>
      <c r="D185" s="3">
        <f t="shared" si="71"/>
        <v>1.2987012987012988E-2</v>
      </c>
      <c r="E185" s="3">
        <f t="shared" si="72"/>
        <v>-4.3438054218536841</v>
      </c>
      <c r="F185" s="3">
        <f t="shared" si="73"/>
        <v>-5.6413057426671229E-2</v>
      </c>
      <c r="G185" s="3">
        <f t="shared" si="74"/>
        <v>5.6413057426671229E-2</v>
      </c>
      <c r="I185" s="22" t="s">
        <v>29</v>
      </c>
      <c r="J185" s="29">
        <v>1</v>
      </c>
      <c r="K185" s="3">
        <f t="shared" si="75"/>
        <v>8.3333333333333329E-2</v>
      </c>
      <c r="L185" s="3">
        <f t="shared" si="76"/>
        <v>-2.4849066497880004</v>
      </c>
      <c r="M185" s="3">
        <f t="shared" si="77"/>
        <v>-0.20707555414900003</v>
      </c>
      <c r="N185" s="3">
        <f t="shared" si="78"/>
        <v>0.20707555414900003</v>
      </c>
    </row>
    <row r="186" spans="1:14" s="3" customFormat="1" x14ac:dyDescent="0.25">
      <c r="B186" s="23" t="s">
        <v>30</v>
      </c>
      <c r="C186" s="18">
        <v>1</v>
      </c>
      <c r="D186" s="4">
        <f t="shared" si="71"/>
        <v>1.2987012987012988E-2</v>
      </c>
      <c r="E186" s="4">
        <f t="shared" si="72"/>
        <v>-4.3438054218536841</v>
      </c>
      <c r="F186" s="4">
        <f t="shared" si="73"/>
        <v>-5.6413057426671229E-2</v>
      </c>
      <c r="G186" s="4">
        <f t="shared" si="74"/>
        <v>5.6413057426671229E-2</v>
      </c>
      <c r="I186" s="23" t="s">
        <v>30</v>
      </c>
      <c r="J186" s="18">
        <v>1</v>
      </c>
      <c r="K186" s="4">
        <f t="shared" si="75"/>
        <v>8.3333333333333329E-2</v>
      </c>
      <c r="L186" s="4">
        <f t="shared" si="76"/>
        <v>-2.4849066497880004</v>
      </c>
      <c r="M186" s="4">
        <f t="shared" si="77"/>
        <v>-0.20707555414900003</v>
      </c>
      <c r="N186" s="4">
        <f t="shared" si="78"/>
        <v>0.20707555414900003</v>
      </c>
    </row>
    <row r="187" spans="1:14" s="3" customFormat="1" x14ac:dyDescent="0.25">
      <c r="A187" s="3" t="s">
        <v>63</v>
      </c>
      <c r="B187" s="3">
        <v>12</v>
      </c>
      <c r="C187" s="3">
        <f>SUM(C175:C186)</f>
        <v>77</v>
      </c>
      <c r="F187" s="5" t="s">
        <v>21</v>
      </c>
      <c r="G187" s="5">
        <f>SUM(G175:G186)</f>
        <v>2.0388136270612072</v>
      </c>
      <c r="J187" s="3">
        <f>SUM(J175:J186)</f>
        <v>12</v>
      </c>
      <c r="M187" s="3" t="s">
        <v>24</v>
      </c>
      <c r="N187" s="3">
        <f>SUM(N175:N186)</f>
        <v>2.4849066497880012</v>
      </c>
    </row>
    <row r="188" spans="1:14" s="3" customFormat="1" x14ac:dyDescent="0.25">
      <c r="M188" s="5" t="s">
        <v>23</v>
      </c>
      <c r="N188" s="5">
        <f xml:space="preserve"> G187/N187</f>
        <v>0.82047896134655507</v>
      </c>
    </row>
    <row r="189" spans="1:14" s="3" customFormat="1" x14ac:dyDescent="0.25"/>
    <row r="190" spans="1:14" s="3" customFormat="1" x14ac:dyDescent="0.25">
      <c r="B190" s="5" t="s">
        <v>22</v>
      </c>
      <c r="C190" s="5">
        <f xml:space="preserve"> B187/SQRT(C187)</f>
        <v>1.3675269175156552</v>
      </c>
    </row>
    <row r="193" spans="1:14" s="3" customFormat="1" x14ac:dyDescent="0.25">
      <c r="A193" s="19" t="s">
        <v>66</v>
      </c>
      <c r="B193" s="28"/>
      <c r="C193" s="28"/>
    </row>
    <row r="194" spans="1:14" s="3" customFormat="1" x14ac:dyDescent="0.25">
      <c r="B194" s="4" t="s">
        <v>1</v>
      </c>
      <c r="C194" s="4" t="s">
        <v>2</v>
      </c>
      <c r="D194" s="4" t="s">
        <v>3</v>
      </c>
      <c r="E194" s="4" t="s">
        <v>4</v>
      </c>
      <c r="F194" s="4" t="s">
        <v>5</v>
      </c>
      <c r="G194" s="4" t="s">
        <v>25</v>
      </c>
      <c r="I194" s="4" t="s">
        <v>1</v>
      </c>
      <c r="J194" s="4" t="s">
        <v>2</v>
      </c>
      <c r="K194" s="4" t="s">
        <v>3</v>
      </c>
      <c r="L194" s="4" t="s">
        <v>4</v>
      </c>
      <c r="M194" s="4" t="s">
        <v>5</v>
      </c>
      <c r="N194" s="4" t="s">
        <v>25</v>
      </c>
    </row>
    <row r="195" spans="1:14" s="3" customFormat="1" x14ac:dyDescent="0.25">
      <c r="B195" s="30" t="s">
        <v>53</v>
      </c>
      <c r="C195" s="3">
        <v>2</v>
      </c>
      <c r="D195" s="3">
        <f xml:space="preserve"> C195/C$213</f>
        <v>6.8965517241379309E-2</v>
      </c>
      <c r="E195" s="3">
        <f xml:space="preserve"> LN(D195)</f>
        <v>-2.6741486494265287</v>
      </c>
      <c r="F195" s="3">
        <f xml:space="preserve"> D195*E195</f>
        <v>-0.18442404478803645</v>
      </c>
      <c r="G195" s="3">
        <f xml:space="preserve"> -F195</f>
        <v>0.18442404478803645</v>
      </c>
      <c r="I195" s="30" t="s">
        <v>53</v>
      </c>
      <c r="J195" s="3">
        <v>1</v>
      </c>
      <c r="K195" s="3">
        <f xml:space="preserve"> J195/J$213</f>
        <v>5.5555555555555552E-2</v>
      </c>
      <c r="L195" s="3">
        <f xml:space="preserve"> LN(K195)</f>
        <v>-2.890371757896165</v>
      </c>
      <c r="M195" s="3">
        <f xml:space="preserve"> K195*L195</f>
        <v>-0.16057620877200915</v>
      </c>
      <c r="N195" s="3">
        <f xml:space="preserve"> -M195</f>
        <v>0.16057620877200915</v>
      </c>
    </row>
    <row r="196" spans="1:14" s="3" customFormat="1" x14ac:dyDescent="0.25">
      <c r="B196" s="22" t="s">
        <v>49</v>
      </c>
      <c r="C196" s="3">
        <v>7</v>
      </c>
      <c r="D196" s="3">
        <f t="shared" ref="D196:D212" si="79" xml:space="preserve"> C196/C$213</f>
        <v>0.2413793103448276</v>
      </c>
      <c r="E196" s="3">
        <f t="shared" ref="E196:E212" si="80" xml:space="preserve"> LN(D196)</f>
        <v>-1.4213856809311607</v>
      </c>
      <c r="F196" s="3">
        <f t="shared" ref="F196:F212" si="81" xml:space="preserve"> D196*E196</f>
        <v>-0.34309309539717675</v>
      </c>
      <c r="G196" s="3">
        <f t="shared" ref="G196:G212" si="82" xml:space="preserve"> -F196</f>
        <v>0.34309309539717675</v>
      </c>
      <c r="I196" s="22" t="s">
        <v>49</v>
      </c>
      <c r="J196" s="3">
        <v>1</v>
      </c>
      <c r="K196" s="3">
        <f t="shared" ref="K196:K212" si="83" xml:space="preserve"> J196/J$213</f>
        <v>5.5555555555555552E-2</v>
      </c>
      <c r="L196" s="3">
        <f t="shared" ref="L196:L212" si="84" xml:space="preserve"> LN(K196)</f>
        <v>-2.890371757896165</v>
      </c>
      <c r="M196" s="3">
        <f t="shared" ref="M196:M212" si="85" xml:space="preserve"> K196*L196</f>
        <v>-0.16057620877200915</v>
      </c>
      <c r="N196" s="3">
        <f t="shared" ref="N196:N212" si="86" xml:space="preserve"> -M196</f>
        <v>0.16057620877200915</v>
      </c>
    </row>
    <row r="197" spans="1:14" s="3" customFormat="1" x14ac:dyDescent="0.25">
      <c r="B197" s="22" t="s">
        <v>55</v>
      </c>
      <c r="C197" s="3">
        <v>5</v>
      </c>
      <c r="D197" s="3">
        <f t="shared" si="79"/>
        <v>0.17241379310344829</v>
      </c>
      <c r="E197" s="3">
        <f t="shared" si="80"/>
        <v>-1.7578579175523736</v>
      </c>
      <c r="F197" s="3">
        <f t="shared" si="81"/>
        <v>-0.30307895130213341</v>
      </c>
      <c r="G197" s="3">
        <f t="shared" si="82"/>
        <v>0.30307895130213341</v>
      </c>
      <c r="I197" s="22" t="s">
        <v>55</v>
      </c>
      <c r="J197" s="3">
        <v>1</v>
      </c>
      <c r="K197" s="3">
        <f t="shared" si="83"/>
        <v>5.5555555555555552E-2</v>
      </c>
      <c r="L197" s="3">
        <f t="shared" si="84"/>
        <v>-2.890371757896165</v>
      </c>
      <c r="M197" s="3">
        <f t="shared" si="85"/>
        <v>-0.16057620877200915</v>
      </c>
      <c r="N197" s="3">
        <f t="shared" si="86"/>
        <v>0.16057620877200915</v>
      </c>
    </row>
    <row r="198" spans="1:14" s="3" customFormat="1" x14ac:dyDescent="0.25">
      <c r="B198" s="30" t="s">
        <v>27</v>
      </c>
      <c r="C198" s="3">
        <v>1</v>
      </c>
      <c r="D198" s="3">
        <f t="shared" si="79"/>
        <v>3.4482758620689655E-2</v>
      </c>
      <c r="E198" s="3">
        <f t="shared" si="80"/>
        <v>-3.3672958299864741</v>
      </c>
      <c r="F198" s="3">
        <f t="shared" si="81"/>
        <v>-0.11611364930987841</v>
      </c>
      <c r="G198" s="3">
        <f t="shared" si="82"/>
        <v>0.11611364930987841</v>
      </c>
      <c r="I198" s="30" t="s">
        <v>27</v>
      </c>
      <c r="J198" s="3">
        <v>1</v>
      </c>
      <c r="K198" s="3">
        <f t="shared" si="83"/>
        <v>5.5555555555555552E-2</v>
      </c>
      <c r="L198" s="3">
        <f t="shared" si="84"/>
        <v>-2.890371757896165</v>
      </c>
      <c r="M198" s="3">
        <f t="shared" si="85"/>
        <v>-0.16057620877200915</v>
      </c>
      <c r="N198" s="3">
        <f t="shared" si="86"/>
        <v>0.16057620877200915</v>
      </c>
    </row>
    <row r="199" spans="1:14" s="3" customFormat="1" x14ac:dyDescent="0.25">
      <c r="B199" s="22" t="s">
        <v>28</v>
      </c>
      <c r="C199" s="3">
        <v>1</v>
      </c>
      <c r="D199" s="3">
        <f t="shared" si="79"/>
        <v>3.4482758620689655E-2</v>
      </c>
      <c r="E199" s="3">
        <f t="shared" si="80"/>
        <v>-3.3672958299864741</v>
      </c>
      <c r="F199" s="3">
        <f t="shared" si="81"/>
        <v>-0.11611364930987841</v>
      </c>
      <c r="G199" s="3">
        <f t="shared" si="82"/>
        <v>0.11611364930987841</v>
      </c>
      <c r="I199" s="22" t="s">
        <v>28</v>
      </c>
      <c r="J199" s="3">
        <v>1</v>
      </c>
      <c r="K199" s="3">
        <f t="shared" si="83"/>
        <v>5.5555555555555552E-2</v>
      </c>
      <c r="L199" s="3">
        <f t="shared" si="84"/>
        <v>-2.890371757896165</v>
      </c>
      <c r="M199" s="3">
        <f t="shared" si="85"/>
        <v>-0.16057620877200915</v>
      </c>
      <c r="N199" s="3">
        <f t="shared" si="86"/>
        <v>0.16057620877200915</v>
      </c>
    </row>
    <row r="200" spans="1:14" s="3" customFormat="1" x14ac:dyDescent="0.25">
      <c r="B200" s="22" t="s">
        <v>29</v>
      </c>
      <c r="C200" s="3">
        <v>1</v>
      </c>
      <c r="D200" s="3">
        <f t="shared" si="79"/>
        <v>3.4482758620689655E-2</v>
      </c>
      <c r="E200" s="3">
        <f t="shared" si="80"/>
        <v>-3.3672958299864741</v>
      </c>
      <c r="F200" s="3">
        <f t="shared" si="81"/>
        <v>-0.11611364930987841</v>
      </c>
      <c r="G200" s="3">
        <f t="shared" si="82"/>
        <v>0.11611364930987841</v>
      </c>
      <c r="I200" s="22" t="s">
        <v>29</v>
      </c>
      <c r="J200" s="3">
        <v>1</v>
      </c>
      <c r="K200" s="3">
        <f t="shared" si="83"/>
        <v>5.5555555555555552E-2</v>
      </c>
      <c r="L200" s="3">
        <f t="shared" si="84"/>
        <v>-2.890371757896165</v>
      </c>
      <c r="M200" s="3">
        <f t="shared" si="85"/>
        <v>-0.16057620877200915</v>
      </c>
      <c r="N200" s="3">
        <f t="shared" si="86"/>
        <v>0.16057620877200915</v>
      </c>
    </row>
    <row r="201" spans="1:14" s="3" customFormat="1" x14ac:dyDescent="0.25">
      <c r="B201" s="22" t="s">
        <v>30</v>
      </c>
      <c r="C201" s="3">
        <v>1</v>
      </c>
      <c r="D201" s="3">
        <f t="shared" si="79"/>
        <v>3.4482758620689655E-2</v>
      </c>
      <c r="E201" s="3">
        <f t="shared" si="80"/>
        <v>-3.3672958299864741</v>
      </c>
      <c r="F201" s="3">
        <f t="shared" si="81"/>
        <v>-0.11611364930987841</v>
      </c>
      <c r="G201" s="3">
        <f t="shared" si="82"/>
        <v>0.11611364930987841</v>
      </c>
      <c r="I201" s="22" t="s">
        <v>30</v>
      </c>
      <c r="J201" s="3">
        <v>1</v>
      </c>
      <c r="K201" s="3">
        <f t="shared" si="83"/>
        <v>5.5555555555555552E-2</v>
      </c>
      <c r="L201" s="3">
        <f t="shared" si="84"/>
        <v>-2.890371757896165</v>
      </c>
      <c r="M201" s="3">
        <f t="shared" si="85"/>
        <v>-0.16057620877200915</v>
      </c>
      <c r="N201" s="3">
        <f t="shared" si="86"/>
        <v>0.16057620877200915</v>
      </c>
    </row>
    <row r="202" spans="1:14" s="3" customFormat="1" x14ac:dyDescent="0.25">
      <c r="B202" s="22" t="s">
        <v>31</v>
      </c>
      <c r="C202" s="3">
        <v>1</v>
      </c>
      <c r="D202" s="3">
        <f t="shared" si="79"/>
        <v>3.4482758620689655E-2</v>
      </c>
      <c r="E202" s="3">
        <f t="shared" si="80"/>
        <v>-3.3672958299864741</v>
      </c>
      <c r="F202" s="3">
        <f t="shared" si="81"/>
        <v>-0.11611364930987841</v>
      </c>
      <c r="G202" s="3">
        <f t="shared" si="82"/>
        <v>0.11611364930987841</v>
      </c>
      <c r="I202" s="22" t="s">
        <v>31</v>
      </c>
      <c r="J202" s="3">
        <v>1</v>
      </c>
      <c r="K202" s="3">
        <f t="shared" si="83"/>
        <v>5.5555555555555552E-2</v>
      </c>
      <c r="L202" s="3">
        <f t="shared" si="84"/>
        <v>-2.890371757896165</v>
      </c>
      <c r="M202" s="3">
        <f t="shared" si="85"/>
        <v>-0.16057620877200915</v>
      </c>
      <c r="N202" s="3">
        <f t="shared" si="86"/>
        <v>0.16057620877200915</v>
      </c>
    </row>
    <row r="203" spans="1:14" s="3" customFormat="1" x14ac:dyDescent="0.25">
      <c r="B203" s="22" t="s">
        <v>32</v>
      </c>
      <c r="C203" s="3">
        <v>1</v>
      </c>
      <c r="D203" s="3">
        <f t="shared" si="79"/>
        <v>3.4482758620689655E-2</v>
      </c>
      <c r="E203" s="3">
        <f t="shared" si="80"/>
        <v>-3.3672958299864741</v>
      </c>
      <c r="F203" s="3">
        <f t="shared" si="81"/>
        <v>-0.11611364930987841</v>
      </c>
      <c r="G203" s="3">
        <f t="shared" si="82"/>
        <v>0.11611364930987841</v>
      </c>
      <c r="I203" s="22" t="s">
        <v>32</v>
      </c>
      <c r="J203" s="3">
        <v>1</v>
      </c>
      <c r="K203" s="3">
        <f t="shared" si="83"/>
        <v>5.5555555555555552E-2</v>
      </c>
      <c r="L203" s="3">
        <f t="shared" si="84"/>
        <v>-2.890371757896165</v>
      </c>
      <c r="M203" s="3">
        <f t="shared" si="85"/>
        <v>-0.16057620877200915</v>
      </c>
      <c r="N203" s="3">
        <f t="shared" si="86"/>
        <v>0.16057620877200915</v>
      </c>
    </row>
    <row r="204" spans="1:14" s="3" customFormat="1" x14ac:dyDescent="0.25">
      <c r="B204" s="22" t="s">
        <v>33</v>
      </c>
      <c r="C204" s="3">
        <v>1</v>
      </c>
      <c r="D204" s="3">
        <f t="shared" si="79"/>
        <v>3.4482758620689655E-2</v>
      </c>
      <c r="E204" s="3">
        <f t="shared" si="80"/>
        <v>-3.3672958299864741</v>
      </c>
      <c r="F204" s="3">
        <f t="shared" si="81"/>
        <v>-0.11611364930987841</v>
      </c>
      <c r="G204" s="3">
        <f t="shared" si="82"/>
        <v>0.11611364930987841</v>
      </c>
      <c r="I204" s="22" t="s">
        <v>33</v>
      </c>
      <c r="J204" s="3">
        <v>1</v>
      </c>
      <c r="K204" s="3">
        <f t="shared" si="83"/>
        <v>5.5555555555555552E-2</v>
      </c>
      <c r="L204" s="3">
        <f t="shared" si="84"/>
        <v>-2.890371757896165</v>
      </c>
      <c r="M204" s="3">
        <f t="shared" si="85"/>
        <v>-0.16057620877200915</v>
      </c>
      <c r="N204" s="3">
        <f t="shared" si="86"/>
        <v>0.16057620877200915</v>
      </c>
    </row>
    <row r="205" spans="1:14" s="3" customFormat="1" x14ac:dyDescent="0.25">
      <c r="B205" s="22" t="s">
        <v>34</v>
      </c>
      <c r="C205" s="3">
        <v>1</v>
      </c>
      <c r="D205" s="3">
        <f t="shared" si="79"/>
        <v>3.4482758620689655E-2</v>
      </c>
      <c r="E205" s="3">
        <f t="shared" si="80"/>
        <v>-3.3672958299864741</v>
      </c>
      <c r="F205" s="3">
        <f t="shared" si="81"/>
        <v>-0.11611364930987841</v>
      </c>
      <c r="G205" s="3">
        <f t="shared" si="82"/>
        <v>0.11611364930987841</v>
      </c>
      <c r="I205" s="22" t="s">
        <v>34</v>
      </c>
      <c r="J205" s="3">
        <v>1</v>
      </c>
      <c r="K205" s="3">
        <f t="shared" si="83"/>
        <v>5.5555555555555552E-2</v>
      </c>
      <c r="L205" s="3">
        <f t="shared" si="84"/>
        <v>-2.890371757896165</v>
      </c>
      <c r="M205" s="3">
        <f t="shared" si="85"/>
        <v>-0.16057620877200915</v>
      </c>
      <c r="N205" s="3">
        <f t="shared" si="86"/>
        <v>0.16057620877200915</v>
      </c>
    </row>
    <row r="206" spans="1:14" s="3" customFormat="1" x14ac:dyDescent="0.25">
      <c r="B206" s="22" t="s">
        <v>35</v>
      </c>
      <c r="C206" s="3">
        <v>1</v>
      </c>
      <c r="D206" s="3">
        <f t="shared" si="79"/>
        <v>3.4482758620689655E-2</v>
      </c>
      <c r="E206" s="3">
        <f t="shared" si="80"/>
        <v>-3.3672958299864741</v>
      </c>
      <c r="F206" s="3">
        <f t="shared" si="81"/>
        <v>-0.11611364930987841</v>
      </c>
      <c r="G206" s="3">
        <f t="shared" si="82"/>
        <v>0.11611364930987841</v>
      </c>
      <c r="I206" s="22" t="s">
        <v>35</v>
      </c>
      <c r="J206" s="3">
        <v>1</v>
      </c>
      <c r="K206" s="3">
        <f t="shared" si="83"/>
        <v>5.5555555555555552E-2</v>
      </c>
      <c r="L206" s="3">
        <f t="shared" si="84"/>
        <v>-2.890371757896165</v>
      </c>
      <c r="M206" s="3">
        <f t="shared" si="85"/>
        <v>-0.16057620877200915</v>
      </c>
      <c r="N206" s="3">
        <f t="shared" si="86"/>
        <v>0.16057620877200915</v>
      </c>
    </row>
    <row r="207" spans="1:14" s="3" customFormat="1" x14ac:dyDescent="0.25">
      <c r="B207" s="22" t="s">
        <v>36</v>
      </c>
      <c r="C207" s="3">
        <v>1</v>
      </c>
      <c r="D207" s="3">
        <f t="shared" si="79"/>
        <v>3.4482758620689655E-2</v>
      </c>
      <c r="E207" s="3">
        <f t="shared" si="80"/>
        <v>-3.3672958299864741</v>
      </c>
      <c r="F207" s="3">
        <f t="shared" si="81"/>
        <v>-0.11611364930987841</v>
      </c>
      <c r="G207" s="3">
        <f t="shared" si="82"/>
        <v>0.11611364930987841</v>
      </c>
      <c r="I207" s="22" t="s">
        <v>36</v>
      </c>
      <c r="J207" s="3">
        <v>1</v>
      </c>
      <c r="K207" s="3">
        <f t="shared" si="83"/>
        <v>5.5555555555555552E-2</v>
      </c>
      <c r="L207" s="3">
        <f t="shared" si="84"/>
        <v>-2.890371757896165</v>
      </c>
      <c r="M207" s="3">
        <f t="shared" si="85"/>
        <v>-0.16057620877200915</v>
      </c>
      <c r="N207" s="3">
        <f t="shared" si="86"/>
        <v>0.16057620877200915</v>
      </c>
    </row>
    <row r="208" spans="1:14" s="3" customFormat="1" x14ac:dyDescent="0.25">
      <c r="B208" s="22" t="s">
        <v>37</v>
      </c>
      <c r="C208" s="3">
        <v>1</v>
      </c>
      <c r="D208" s="3">
        <f t="shared" si="79"/>
        <v>3.4482758620689655E-2</v>
      </c>
      <c r="E208" s="3">
        <f t="shared" si="80"/>
        <v>-3.3672958299864741</v>
      </c>
      <c r="F208" s="3">
        <f t="shared" si="81"/>
        <v>-0.11611364930987841</v>
      </c>
      <c r="G208" s="3">
        <f t="shared" si="82"/>
        <v>0.11611364930987841</v>
      </c>
      <c r="I208" s="22" t="s">
        <v>37</v>
      </c>
      <c r="J208" s="3">
        <v>1</v>
      </c>
      <c r="K208" s="3">
        <f t="shared" si="83"/>
        <v>5.5555555555555552E-2</v>
      </c>
      <c r="L208" s="3">
        <f t="shared" si="84"/>
        <v>-2.890371757896165</v>
      </c>
      <c r="M208" s="3">
        <f t="shared" si="85"/>
        <v>-0.16057620877200915</v>
      </c>
      <c r="N208" s="3">
        <f t="shared" si="86"/>
        <v>0.16057620877200915</v>
      </c>
    </row>
    <row r="209" spans="1:14" s="3" customFormat="1" x14ac:dyDescent="0.25">
      <c r="B209" s="22" t="s">
        <v>38</v>
      </c>
      <c r="C209" s="3">
        <v>1</v>
      </c>
      <c r="D209" s="3">
        <f t="shared" si="79"/>
        <v>3.4482758620689655E-2</v>
      </c>
      <c r="E209" s="3">
        <f t="shared" si="80"/>
        <v>-3.3672958299864741</v>
      </c>
      <c r="F209" s="3">
        <f t="shared" si="81"/>
        <v>-0.11611364930987841</v>
      </c>
      <c r="G209" s="3">
        <f t="shared" si="82"/>
        <v>0.11611364930987841</v>
      </c>
      <c r="I209" s="22" t="s">
        <v>38</v>
      </c>
      <c r="J209" s="3">
        <v>1</v>
      </c>
      <c r="K209" s="3">
        <f t="shared" si="83"/>
        <v>5.5555555555555552E-2</v>
      </c>
      <c r="L209" s="3">
        <f t="shared" si="84"/>
        <v>-2.890371757896165</v>
      </c>
      <c r="M209" s="3">
        <f t="shared" si="85"/>
        <v>-0.16057620877200915</v>
      </c>
      <c r="N209" s="3">
        <f t="shared" si="86"/>
        <v>0.16057620877200915</v>
      </c>
    </row>
    <row r="210" spans="1:14" s="3" customFormat="1" x14ac:dyDescent="0.25">
      <c r="B210" s="22" t="s">
        <v>39</v>
      </c>
      <c r="C210" s="3">
        <v>1</v>
      </c>
      <c r="D210" s="3">
        <f t="shared" si="79"/>
        <v>3.4482758620689655E-2</v>
      </c>
      <c r="E210" s="3">
        <f t="shared" si="80"/>
        <v>-3.3672958299864741</v>
      </c>
      <c r="F210" s="3">
        <f t="shared" si="81"/>
        <v>-0.11611364930987841</v>
      </c>
      <c r="G210" s="3">
        <f t="shared" si="82"/>
        <v>0.11611364930987841</v>
      </c>
      <c r="I210" s="22" t="s">
        <v>39</v>
      </c>
      <c r="J210" s="3">
        <v>1</v>
      </c>
      <c r="K210" s="3">
        <f t="shared" si="83"/>
        <v>5.5555555555555552E-2</v>
      </c>
      <c r="L210" s="3">
        <f t="shared" si="84"/>
        <v>-2.890371757896165</v>
      </c>
      <c r="M210" s="3">
        <f t="shared" si="85"/>
        <v>-0.16057620877200915</v>
      </c>
      <c r="N210" s="3">
        <f t="shared" si="86"/>
        <v>0.16057620877200915</v>
      </c>
    </row>
    <row r="211" spans="1:14" s="3" customFormat="1" x14ac:dyDescent="0.25">
      <c r="B211" s="22" t="s">
        <v>40</v>
      </c>
      <c r="C211" s="3">
        <v>1</v>
      </c>
      <c r="D211" s="3">
        <f t="shared" si="79"/>
        <v>3.4482758620689655E-2</v>
      </c>
      <c r="E211" s="3">
        <f t="shared" si="80"/>
        <v>-3.3672958299864741</v>
      </c>
      <c r="F211" s="3">
        <f t="shared" si="81"/>
        <v>-0.11611364930987841</v>
      </c>
      <c r="G211" s="3">
        <f t="shared" si="82"/>
        <v>0.11611364930987841</v>
      </c>
      <c r="I211" s="22" t="s">
        <v>40</v>
      </c>
      <c r="J211" s="3">
        <v>1</v>
      </c>
      <c r="K211" s="3">
        <f t="shared" si="83"/>
        <v>5.5555555555555552E-2</v>
      </c>
      <c r="L211" s="3">
        <f t="shared" si="84"/>
        <v>-2.890371757896165</v>
      </c>
      <c r="M211" s="3">
        <f t="shared" si="85"/>
        <v>-0.16057620877200915</v>
      </c>
      <c r="N211" s="3">
        <f t="shared" si="86"/>
        <v>0.16057620877200915</v>
      </c>
    </row>
    <row r="212" spans="1:14" s="3" customFormat="1" x14ac:dyDescent="0.25">
      <c r="B212" s="23" t="s">
        <v>41</v>
      </c>
      <c r="C212" s="4">
        <v>1</v>
      </c>
      <c r="D212" s="4">
        <f t="shared" si="79"/>
        <v>3.4482758620689655E-2</v>
      </c>
      <c r="E212" s="4">
        <f t="shared" si="80"/>
        <v>-3.3672958299864741</v>
      </c>
      <c r="F212" s="4">
        <f t="shared" si="81"/>
        <v>-0.11611364930987841</v>
      </c>
      <c r="G212" s="4">
        <f t="shared" si="82"/>
        <v>0.11611364930987841</v>
      </c>
      <c r="I212" s="23" t="s">
        <v>41</v>
      </c>
      <c r="J212" s="4">
        <v>1</v>
      </c>
      <c r="K212" s="4">
        <f t="shared" si="83"/>
        <v>5.5555555555555552E-2</v>
      </c>
      <c r="L212" s="4">
        <f t="shared" si="84"/>
        <v>-2.890371757896165</v>
      </c>
      <c r="M212" s="4">
        <f t="shared" si="85"/>
        <v>-0.16057620877200915</v>
      </c>
      <c r="N212" s="4">
        <f t="shared" si="86"/>
        <v>0.16057620877200915</v>
      </c>
    </row>
    <row r="213" spans="1:14" s="3" customFormat="1" x14ac:dyDescent="0.25">
      <c r="A213" s="3" t="s">
        <v>63</v>
      </c>
      <c r="B213" s="3">
        <v>18</v>
      </c>
      <c r="C213" s="3">
        <f>SUM(C195:C212)</f>
        <v>29</v>
      </c>
      <c r="F213" s="5" t="s">
        <v>21</v>
      </c>
      <c r="G213" s="5">
        <f>SUM(G195:G212)</f>
        <v>2.5723008311355224</v>
      </c>
      <c r="J213" s="3">
        <f>SUM(J195:J212)</f>
        <v>18</v>
      </c>
      <c r="M213" s="3" t="s">
        <v>24</v>
      </c>
      <c r="N213" s="3">
        <f>SUM(N195:N212)</f>
        <v>2.890371757896165</v>
      </c>
    </row>
    <row r="214" spans="1:14" s="3" customFormat="1" x14ac:dyDescent="0.25">
      <c r="M214" s="5" t="s">
        <v>23</v>
      </c>
      <c r="N214" s="5">
        <f xml:space="preserve"> G213/N213</f>
        <v>0.88995501153382461</v>
      </c>
    </row>
    <row r="215" spans="1:14" s="3" customFormat="1" x14ac:dyDescent="0.25"/>
    <row r="216" spans="1:14" s="3" customFormat="1" x14ac:dyDescent="0.25">
      <c r="B216" s="5" t="s">
        <v>22</v>
      </c>
      <c r="C216" s="5">
        <f xml:space="preserve"> B213/SQRT(C213)</f>
        <v>3.3425160871869339</v>
      </c>
    </row>
    <row r="219" spans="1:14" s="3" customFormat="1" x14ac:dyDescent="0.25">
      <c r="A219" s="19" t="s">
        <v>67</v>
      </c>
      <c r="B219" s="28"/>
      <c r="C219" s="28"/>
    </row>
    <row r="220" spans="1:14" s="3" customFormat="1" x14ac:dyDescent="0.25">
      <c r="B220" s="4" t="s">
        <v>1</v>
      </c>
      <c r="C220" s="4" t="s">
        <v>2</v>
      </c>
      <c r="D220" s="4" t="s">
        <v>3</v>
      </c>
      <c r="E220" s="4" t="s">
        <v>4</v>
      </c>
      <c r="F220" s="4" t="s">
        <v>5</v>
      </c>
      <c r="G220" s="4" t="s">
        <v>25</v>
      </c>
      <c r="I220" s="4" t="s">
        <v>1</v>
      </c>
      <c r="J220" s="4" t="s">
        <v>2</v>
      </c>
      <c r="K220" s="4" t="s">
        <v>3</v>
      </c>
      <c r="L220" s="4" t="s">
        <v>4</v>
      </c>
      <c r="M220" s="4" t="s">
        <v>5</v>
      </c>
      <c r="N220" s="4" t="s">
        <v>25</v>
      </c>
    </row>
    <row r="221" spans="1:14" s="3" customFormat="1" x14ac:dyDescent="0.25">
      <c r="B221" s="22" t="s">
        <v>55</v>
      </c>
      <c r="C221" s="17">
        <v>2</v>
      </c>
      <c r="D221" s="3">
        <f xml:space="preserve"> C221/C$225</f>
        <v>0.33333333333333331</v>
      </c>
      <c r="E221" s="3">
        <f xml:space="preserve"> LN(D221)</f>
        <v>-1.0986122886681098</v>
      </c>
      <c r="F221" s="3">
        <f xml:space="preserve"> D221*E221</f>
        <v>-0.36620409622270322</v>
      </c>
      <c r="G221" s="3">
        <f xml:space="preserve"> -F221</f>
        <v>0.36620409622270322</v>
      </c>
      <c r="I221" s="22" t="s">
        <v>55</v>
      </c>
      <c r="J221" s="17">
        <v>1</v>
      </c>
      <c r="K221" s="3">
        <f xml:space="preserve"> J221/J$225</f>
        <v>0.25</v>
      </c>
      <c r="L221" s="3">
        <f xml:space="preserve"> LN(K221)</f>
        <v>-1.3862943611198906</v>
      </c>
      <c r="M221" s="3">
        <f xml:space="preserve"> K221*L221</f>
        <v>-0.34657359027997264</v>
      </c>
      <c r="N221" s="3">
        <f xml:space="preserve"> -M221</f>
        <v>0.34657359027997264</v>
      </c>
    </row>
    <row r="222" spans="1:14" s="3" customFormat="1" x14ac:dyDescent="0.25">
      <c r="B222" s="22" t="s">
        <v>49</v>
      </c>
      <c r="C222" s="17">
        <v>2</v>
      </c>
      <c r="D222" s="3">
        <f t="shared" ref="D222:D224" si="87" xml:space="preserve"> C222/C$225</f>
        <v>0.33333333333333331</v>
      </c>
      <c r="E222" s="3">
        <f t="shared" ref="E222:E224" si="88" xml:space="preserve"> LN(D222)</f>
        <v>-1.0986122886681098</v>
      </c>
      <c r="F222" s="3">
        <f t="shared" ref="F222:F224" si="89" xml:space="preserve"> D222*E222</f>
        <v>-0.36620409622270322</v>
      </c>
      <c r="G222" s="3">
        <f t="shared" ref="G222:G224" si="90" xml:space="preserve"> -F222</f>
        <v>0.36620409622270322</v>
      </c>
      <c r="I222" s="22" t="s">
        <v>49</v>
      </c>
      <c r="J222" s="17">
        <v>1</v>
      </c>
      <c r="K222" s="3">
        <f t="shared" ref="K222:K224" si="91" xml:space="preserve"> J222/J$225</f>
        <v>0.25</v>
      </c>
      <c r="L222" s="3">
        <f t="shared" ref="L222:L224" si="92" xml:space="preserve"> LN(K222)</f>
        <v>-1.3862943611198906</v>
      </c>
      <c r="M222" s="3">
        <f t="shared" ref="M222:M224" si="93" xml:space="preserve"> K222*L222</f>
        <v>-0.34657359027997264</v>
      </c>
      <c r="N222" s="3">
        <f t="shared" ref="N222:N224" si="94" xml:space="preserve"> -M222</f>
        <v>0.34657359027997264</v>
      </c>
    </row>
    <row r="223" spans="1:14" s="3" customFormat="1" x14ac:dyDescent="0.25">
      <c r="B223" s="22" t="s">
        <v>27</v>
      </c>
      <c r="C223" s="17">
        <v>1</v>
      </c>
      <c r="D223" s="3">
        <f t="shared" si="87"/>
        <v>0.16666666666666666</v>
      </c>
      <c r="E223" s="3">
        <f t="shared" si="88"/>
        <v>-1.791759469228055</v>
      </c>
      <c r="F223" s="3">
        <f t="shared" si="89"/>
        <v>-0.29862657820467581</v>
      </c>
      <c r="G223" s="3">
        <f t="shared" si="90"/>
        <v>0.29862657820467581</v>
      </c>
      <c r="I223" s="22" t="s">
        <v>27</v>
      </c>
      <c r="J223" s="17">
        <v>1</v>
      </c>
      <c r="K223" s="3">
        <f t="shared" si="91"/>
        <v>0.25</v>
      </c>
      <c r="L223" s="3">
        <f t="shared" si="92"/>
        <v>-1.3862943611198906</v>
      </c>
      <c r="M223" s="3">
        <f t="shared" si="93"/>
        <v>-0.34657359027997264</v>
      </c>
      <c r="N223" s="3">
        <f t="shared" si="94"/>
        <v>0.34657359027997264</v>
      </c>
    </row>
    <row r="224" spans="1:14" s="3" customFormat="1" x14ac:dyDescent="0.25">
      <c r="B224" s="23" t="s">
        <v>28</v>
      </c>
      <c r="C224" s="18">
        <v>1</v>
      </c>
      <c r="D224" s="4">
        <f t="shared" si="87"/>
        <v>0.16666666666666666</v>
      </c>
      <c r="E224" s="4">
        <f t="shared" si="88"/>
        <v>-1.791759469228055</v>
      </c>
      <c r="F224" s="4">
        <f t="shared" si="89"/>
        <v>-0.29862657820467581</v>
      </c>
      <c r="G224" s="4">
        <f t="shared" si="90"/>
        <v>0.29862657820467581</v>
      </c>
      <c r="I224" s="23" t="s">
        <v>28</v>
      </c>
      <c r="J224" s="18">
        <v>1</v>
      </c>
      <c r="K224" s="4">
        <f t="shared" si="91"/>
        <v>0.25</v>
      </c>
      <c r="L224" s="4">
        <f t="shared" si="92"/>
        <v>-1.3862943611198906</v>
      </c>
      <c r="M224" s="4">
        <f t="shared" si="93"/>
        <v>-0.34657359027997264</v>
      </c>
      <c r="N224" s="4">
        <f t="shared" si="94"/>
        <v>0.34657359027997264</v>
      </c>
    </row>
    <row r="225" spans="1:14" s="3" customFormat="1" x14ac:dyDescent="0.25">
      <c r="A225" s="3" t="s">
        <v>63</v>
      </c>
      <c r="B225" s="3">
        <v>4</v>
      </c>
      <c r="C225" s="3">
        <f>SUM(C221:C224)</f>
        <v>6</v>
      </c>
      <c r="F225" s="5" t="s">
        <v>21</v>
      </c>
      <c r="G225" s="5">
        <f>SUM(G221:G224)</f>
        <v>1.329661348854758</v>
      </c>
      <c r="J225" s="3">
        <f>SUM(J221:J224)</f>
        <v>4</v>
      </c>
      <c r="M225" s="3" t="s">
        <v>24</v>
      </c>
      <c r="N225" s="3">
        <f>SUM(N221:N224)</f>
        <v>1.3862943611198906</v>
      </c>
    </row>
    <row r="226" spans="1:14" s="3" customFormat="1" x14ac:dyDescent="0.25">
      <c r="M226" s="5" t="s">
        <v>23</v>
      </c>
      <c r="N226" s="5">
        <f xml:space="preserve"> G225/N225</f>
        <v>0.95914791702724467</v>
      </c>
    </row>
    <row r="227" spans="1:14" s="3" customFormat="1" x14ac:dyDescent="0.25"/>
    <row r="228" spans="1:14" s="3" customFormat="1" x14ac:dyDescent="0.25">
      <c r="B228" s="5" t="s">
        <v>22</v>
      </c>
      <c r="C228" s="5">
        <f xml:space="preserve"> B225/SQRT(C225)</f>
        <v>1.6329931618554523</v>
      </c>
    </row>
    <row r="229" spans="1:14" s="3" customFormat="1" x14ac:dyDescent="0.25"/>
    <row r="230" spans="1:14" s="3" customFormat="1" x14ac:dyDescent="0.25"/>
    <row r="231" spans="1:14" s="3" customFormat="1" x14ac:dyDescent="0.25">
      <c r="A231" s="19" t="s">
        <v>68</v>
      </c>
      <c r="B231" s="28"/>
      <c r="C231" s="28"/>
    </row>
    <row r="232" spans="1:14" s="3" customFormat="1" x14ac:dyDescent="0.25">
      <c r="B232" s="4" t="s">
        <v>1</v>
      </c>
      <c r="C232" s="4" t="s">
        <v>2</v>
      </c>
      <c r="D232" s="4" t="s">
        <v>3</v>
      </c>
      <c r="E232" s="4" t="s">
        <v>4</v>
      </c>
      <c r="F232" s="4" t="s">
        <v>5</v>
      </c>
      <c r="G232" s="4" t="s">
        <v>25</v>
      </c>
      <c r="I232" s="4" t="s">
        <v>1</v>
      </c>
      <c r="J232" s="4" t="s">
        <v>2</v>
      </c>
      <c r="K232" s="4" t="s">
        <v>3</v>
      </c>
      <c r="L232" s="4" t="s">
        <v>4</v>
      </c>
      <c r="M232" s="4" t="s">
        <v>5</v>
      </c>
      <c r="N232" s="4" t="s">
        <v>25</v>
      </c>
    </row>
    <row r="233" spans="1:14" s="3" customFormat="1" x14ac:dyDescent="0.25">
      <c r="B233" s="26" t="s">
        <v>52</v>
      </c>
      <c r="C233" s="3">
        <v>2</v>
      </c>
      <c r="D233" s="3">
        <f xml:space="preserve"> C233/C$241</f>
        <v>9.0909090909090912E-2</v>
      </c>
      <c r="E233" s="3">
        <f xml:space="preserve"> LN(D233)</f>
        <v>-2.3978952727983707</v>
      </c>
      <c r="F233" s="3">
        <f xml:space="preserve"> D233*E233</f>
        <v>-0.21799047934530644</v>
      </c>
      <c r="G233" s="3">
        <f xml:space="preserve"> -F233</f>
        <v>0.21799047934530644</v>
      </c>
      <c r="I233" s="26" t="s">
        <v>52</v>
      </c>
      <c r="J233" s="3">
        <v>1</v>
      </c>
      <c r="K233" s="3">
        <f xml:space="preserve"> J233/J$241</f>
        <v>0.125</v>
      </c>
      <c r="L233" s="3">
        <f xml:space="preserve"> LN(K233)</f>
        <v>-2.0794415416798357</v>
      </c>
      <c r="M233" s="3">
        <f xml:space="preserve"> K233*L233</f>
        <v>-0.25993019270997947</v>
      </c>
      <c r="N233" s="3">
        <f xml:space="preserve"> -M233</f>
        <v>0.25993019270997947</v>
      </c>
    </row>
    <row r="234" spans="1:14" s="3" customFormat="1" x14ac:dyDescent="0.25">
      <c r="B234" s="22" t="s">
        <v>43</v>
      </c>
      <c r="C234" s="3">
        <v>2</v>
      </c>
      <c r="D234" s="3">
        <f t="shared" ref="D234:D240" si="95" xml:space="preserve"> C234/C$241</f>
        <v>9.0909090909090912E-2</v>
      </c>
      <c r="E234" s="3">
        <f t="shared" ref="E234:E240" si="96" xml:space="preserve"> LN(D234)</f>
        <v>-2.3978952727983707</v>
      </c>
      <c r="F234" s="3">
        <f t="shared" ref="F234:F240" si="97" xml:space="preserve"> D234*E234</f>
        <v>-0.21799047934530644</v>
      </c>
      <c r="G234" s="3">
        <f t="shared" ref="G234:G240" si="98" xml:space="preserve"> -F234</f>
        <v>0.21799047934530644</v>
      </c>
      <c r="I234" s="22" t="s">
        <v>43</v>
      </c>
      <c r="J234" s="3">
        <v>1</v>
      </c>
      <c r="K234" s="3">
        <f t="shared" ref="K234:K240" si="99" xml:space="preserve"> J234/J$241</f>
        <v>0.125</v>
      </c>
      <c r="L234" s="3">
        <f t="shared" ref="L234:L240" si="100" xml:space="preserve"> LN(K234)</f>
        <v>-2.0794415416798357</v>
      </c>
      <c r="M234" s="3">
        <f t="shared" ref="M234:M240" si="101" xml:space="preserve"> K234*L234</f>
        <v>-0.25993019270997947</v>
      </c>
      <c r="N234" s="3">
        <f t="shared" ref="N234:N240" si="102" xml:space="preserve"> -M234</f>
        <v>0.25993019270997947</v>
      </c>
    </row>
    <row r="235" spans="1:14" s="3" customFormat="1" x14ac:dyDescent="0.25">
      <c r="B235" s="26" t="s">
        <v>44</v>
      </c>
      <c r="C235" s="3">
        <v>4</v>
      </c>
      <c r="D235" s="3">
        <f t="shared" si="95"/>
        <v>0.18181818181818182</v>
      </c>
      <c r="E235" s="3">
        <f t="shared" si="96"/>
        <v>-1.7047480922384253</v>
      </c>
      <c r="F235" s="3">
        <f t="shared" si="97"/>
        <v>-0.30995419858880463</v>
      </c>
      <c r="G235" s="3">
        <f t="shared" si="98"/>
        <v>0.30995419858880463</v>
      </c>
      <c r="I235" s="26" t="s">
        <v>44</v>
      </c>
      <c r="J235" s="3">
        <v>1</v>
      </c>
      <c r="K235" s="3">
        <f t="shared" si="99"/>
        <v>0.125</v>
      </c>
      <c r="L235" s="3">
        <f t="shared" si="100"/>
        <v>-2.0794415416798357</v>
      </c>
      <c r="M235" s="3">
        <f t="shared" si="101"/>
        <v>-0.25993019270997947</v>
      </c>
      <c r="N235" s="3">
        <f t="shared" si="102"/>
        <v>0.25993019270997947</v>
      </c>
    </row>
    <row r="236" spans="1:14" s="3" customFormat="1" x14ac:dyDescent="0.25">
      <c r="B236" s="22" t="s">
        <v>45</v>
      </c>
      <c r="C236" s="29">
        <v>5</v>
      </c>
      <c r="D236" s="3">
        <f t="shared" si="95"/>
        <v>0.22727272727272727</v>
      </c>
      <c r="E236" s="3">
        <f t="shared" si="96"/>
        <v>-1.4816045409242156</v>
      </c>
      <c r="F236" s="3">
        <f t="shared" si="97"/>
        <v>-0.33672830475550353</v>
      </c>
      <c r="G236" s="3">
        <f t="shared" si="98"/>
        <v>0.33672830475550353</v>
      </c>
      <c r="I236" s="22" t="s">
        <v>45</v>
      </c>
      <c r="J236" s="3">
        <v>1</v>
      </c>
      <c r="K236" s="3">
        <f t="shared" si="99"/>
        <v>0.125</v>
      </c>
      <c r="L236" s="3">
        <f t="shared" si="100"/>
        <v>-2.0794415416798357</v>
      </c>
      <c r="M236" s="3">
        <f t="shared" si="101"/>
        <v>-0.25993019270997947</v>
      </c>
      <c r="N236" s="3">
        <f t="shared" si="102"/>
        <v>0.25993019270997947</v>
      </c>
    </row>
    <row r="237" spans="1:14" s="3" customFormat="1" x14ac:dyDescent="0.25">
      <c r="B237" s="22" t="s">
        <v>46</v>
      </c>
      <c r="C237" s="3">
        <v>3</v>
      </c>
      <c r="D237" s="3">
        <f t="shared" si="95"/>
        <v>0.13636363636363635</v>
      </c>
      <c r="E237" s="3">
        <f t="shared" si="96"/>
        <v>-1.9924301646902063</v>
      </c>
      <c r="F237" s="3">
        <f t="shared" si="97"/>
        <v>-0.2716950224577554</v>
      </c>
      <c r="G237" s="3">
        <f t="shared" si="98"/>
        <v>0.2716950224577554</v>
      </c>
      <c r="I237" s="22" t="s">
        <v>46</v>
      </c>
      <c r="J237" s="3">
        <v>1</v>
      </c>
      <c r="K237" s="3">
        <f t="shared" si="99"/>
        <v>0.125</v>
      </c>
      <c r="L237" s="3">
        <f t="shared" si="100"/>
        <v>-2.0794415416798357</v>
      </c>
      <c r="M237" s="3">
        <f t="shared" si="101"/>
        <v>-0.25993019270997947</v>
      </c>
      <c r="N237" s="3">
        <f t="shared" si="102"/>
        <v>0.25993019270997947</v>
      </c>
    </row>
    <row r="238" spans="1:14" s="3" customFormat="1" x14ac:dyDescent="0.25">
      <c r="B238" s="26" t="s">
        <v>54</v>
      </c>
      <c r="C238" s="3">
        <v>2</v>
      </c>
      <c r="D238" s="3">
        <f t="shared" si="95"/>
        <v>9.0909090909090912E-2</v>
      </c>
      <c r="E238" s="3">
        <f t="shared" si="96"/>
        <v>-2.3978952727983707</v>
      </c>
      <c r="F238" s="3">
        <f t="shared" si="97"/>
        <v>-0.21799047934530644</v>
      </c>
      <c r="G238" s="3">
        <f t="shared" si="98"/>
        <v>0.21799047934530644</v>
      </c>
      <c r="I238" s="26" t="s">
        <v>54</v>
      </c>
      <c r="J238" s="3">
        <v>1</v>
      </c>
      <c r="K238" s="3">
        <f t="shared" si="99"/>
        <v>0.125</v>
      </c>
      <c r="L238" s="3">
        <f t="shared" si="100"/>
        <v>-2.0794415416798357</v>
      </c>
      <c r="M238" s="3">
        <f t="shared" si="101"/>
        <v>-0.25993019270997947</v>
      </c>
      <c r="N238" s="3">
        <f t="shared" si="102"/>
        <v>0.25993019270997947</v>
      </c>
    </row>
    <row r="239" spans="1:14" s="3" customFormat="1" x14ac:dyDescent="0.25">
      <c r="B239" s="22" t="s">
        <v>8</v>
      </c>
      <c r="C239" s="3">
        <v>3</v>
      </c>
      <c r="D239" s="3">
        <f t="shared" si="95"/>
        <v>0.13636363636363635</v>
      </c>
      <c r="E239" s="3">
        <f t="shared" si="96"/>
        <v>-1.9924301646902063</v>
      </c>
      <c r="F239" s="3">
        <f t="shared" si="97"/>
        <v>-0.2716950224577554</v>
      </c>
      <c r="G239" s="3">
        <f t="shared" si="98"/>
        <v>0.2716950224577554</v>
      </c>
      <c r="I239" s="22" t="s">
        <v>8</v>
      </c>
      <c r="J239" s="3">
        <v>1</v>
      </c>
      <c r="K239" s="3">
        <f t="shared" si="99"/>
        <v>0.125</v>
      </c>
      <c r="L239" s="3">
        <f t="shared" si="100"/>
        <v>-2.0794415416798357</v>
      </c>
      <c r="M239" s="3">
        <f t="shared" si="101"/>
        <v>-0.25993019270997947</v>
      </c>
      <c r="N239" s="3">
        <f t="shared" si="102"/>
        <v>0.25993019270997947</v>
      </c>
    </row>
    <row r="240" spans="1:14" s="3" customFormat="1" x14ac:dyDescent="0.25">
      <c r="B240" s="31" t="s">
        <v>69</v>
      </c>
      <c r="C240" s="4">
        <v>1</v>
      </c>
      <c r="D240" s="4">
        <f t="shared" si="95"/>
        <v>4.5454545454545456E-2</v>
      </c>
      <c r="E240" s="4">
        <f t="shared" si="96"/>
        <v>-3.0910424533583156</v>
      </c>
      <c r="F240" s="4">
        <f t="shared" si="97"/>
        <v>-0.14050192969810527</v>
      </c>
      <c r="G240" s="4">
        <f t="shared" si="98"/>
        <v>0.14050192969810527</v>
      </c>
      <c r="I240" s="31" t="s">
        <v>69</v>
      </c>
      <c r="J240" s="4">
        <v>1</v>
      </c>
      <c r="K240" s="4">
        <f t="shared" si="99"/>
        <v>0.125</v>
      </c>
      <c r="L240" s="4">
        <f t="shared" si="100"/>
        <v>-2.0794415416798357</v>
      </c>
      <c r="M240" s="4">
        <f t="shared" si="101"/>
        <v>-0.25993019270997947</v>
      </c>
      <c r="N240" s="4">
        <f t="shared" si="102"/>
        <v>0.25993019270997947</v>
      </c>
    </row>
    <row r="241" spans="1:14" s="3" customFormat="1" x14ac:dyDescent="0.25">
      <c r="A241" s="3" t="s">
        <v>63</v>
      </c>
      <c r="B241" s="3">
        <v>8</v>
      </c>
      <c r="C241" s="3">
        <f>SUM(C233:C240)</f>
        <v>22</v>
      </c>
      <c r="F241" s="5" t="s">
        <v>21</v>
      </c>
      <c r="G241" s="5">
        <f>SUM(G233:G240)</f>
        <v>1.9845459159938437</v>
      </c>
      <c r="J241" s="3">
        <f>SUM(J233:J240)</f>
        <v>8</v>
      </c>
      <c r="M241" s="3" t="s">
        <v>24</v>
      </c>
      <c r="N241" s="3">
        <f>SUM(N233:N240)</f>
        <v>2.0794415416798357</v>
      </c>
    </row>
    <row r="242" spans="1:14" s="3" customFormat="1" x14ac:dyDescent="0.25">
      <c r="M242" s="5" t="s">
        <v>23</v>
      </c>
      <c r="N242" s="5">
        <f xml:space="preserve"> G241/N241</f>
        <v>0.95436485047358799</v>
      </c>
    </row>
    <row r="243" spans="1:14" s="3" customFormat="1" x14ac:dyDescent="0.25"/>
    <row r="244" spans="1:14" s="3" customFormat="1" x14ac:dyDescent="0.25">
      <c r="B244" s="5" t="s">
        <v>22</v>
      </c>
      <c r="C244" s="5">
        <f xml:space="preserve"> B241/SQRT(C241)</f>
        <v>1.7056057308448833</v>
      </c>
    </row>
    <row r="245" spans="1:14" s="3" customFormat="1" x14ac:dyDescent="0.25"/>
    <row r="246" spans="1:14" s="3" customFormat="1" x14ac:dyDescent="0.25"/>
    <row r="247" spans="1:14" s="3" customFormat="1" x14ac:dyDescent="0.25"/>
    <row r="248" spans="1:14" s="3" customFormat="1" x14ac:dyDescent="0.25"/>
    <row r="249" spans="1:14" s="3" customFormat="1" x14ac:dyDescent="0.25"/>
    <row r="250" spans="1:14" s="3" customFormat="1" x14ac:dyDescent="0.25"/>
    <row r="251" spans="1:14" s="3" customFormat="1" x14ac:dyDescent="0.25"/>
    <row r="252" spans="1:14" s="3" customFormat="1" x14ac:dyDescent="0.25"/>
    <row r="253" spans="1:14" s="3" customFormat="1" x14ac:dyDescent="0.25"/>
    <row r="254" spans="1:14" s="3" customFormat="1" x14ac:dyDescent="0.25"/>
    <row r="255" spans="1:14" s="3" customFormat="1" x14ac:dyDescent="0.25"/>
    <row r="256" spans="1:14" s="3" customFormat="1" x14ac:dyDescent="0.25"/>
    <row r="257" s="3" customFormat="1" x14ac:dyDescent="0.25"/>
    <row r="258" s="3" customFormat="1" x14ac:dyDescent="0.25"/>
    <row r="259" s="3" customFormat="1" x14ac:dyDescent="0.25"/>
    <row r="260" s="3" customFormat="1" x14ac:dyDescent="0.25"/>
    <row r="261" s="3" customFormat="1" x14ac:dyDescent="0.25"/>
    <row r="262" s="3" customFormat="1" x14ac:dyDescent="0.25"/>
    <row r="263" s="3" customFormat="1" x14ac:dyDescent="0.25"/>
    <row r="264" s="3" customFormat="1" x14ac:dyDescent="0.25"/>
    <row r="265" s="3" customFormat="1" x14ac:dyDescent="0.25"/>
    <row r="266" s="3" customFormat="1" x14ac:dyDescent="0.25"/>
    <row r="267" s="3" customFormat="1" x14ac:dyDescent="0.25"/>
    <row r="268" s="3" customFormat="1" x14ac:dyDescent="0.25"/>
    <row r="269" s="3" customFormat="1" x14ac:dyDescent="0.25"/>
    <row r="270" s="3" customFormat="1" x14ac:dyDescent="0.25"/>
    <row r="271" s="3" customFormat="1" x14ac:dyDescent="0.25"/>
    <row r="272" s="3" customFormat="1" x14ac:dyDescent="0.25"/>
    <row r="273" s="3" customFormat="1" x14ac:dyDescent="0.25"/>
    <row r="274" s="3" customFormat="1" x14ac:dyDescent="0.25"/>
    <row r="275" s="3" customFormat="1" x14ac:dyDescent="0.25"/>
    <row r="276" s="3" customFormat="1" x14ac:dyDescent="0.25"/>
    <row r="277" s="3" customFormat="1" x14ac:dyDescent="0.25"/>
    <row r="278" s="3" customFormat="1" x14ac:dyDescent="0.25"/>
    <row r="279" s="3" customFormat="1" x14ac:dyDescent="0.25"/>
    <row r="280" s="3" customFormat="1" x14ac:dyDescent="0.25"/>
    <row r="281" s="3" customFormat="1" x14ac:dyDescent="0.25"/>
    <row r="282" s="3" customFormat="1" x14ac:dyDescent="0.25"/>
    <row r="283" s="3" customFormat="1" x14ac:dyDescent="0.25"/>
    <row r="284" s="3" customFormat="1" x14ac:dyDescent="0.25"/>
    <row r="285" s="3" customFormat="1" x14ac:dyDescent="0.25"/>
    <row r="286" s="3" customFormat="1" x14ac:dyDescent="0.25"/>
    <row r="287" s="3" customFormat="1" x14ac:dyDescent="0.25"/>
    <row r="288" s="3" customFormat="1" x14ac:dyDescent="0.25"/>
    <row r="289" s="3" customFormat="1" x14ac:dyDescent="0.25"/>
    <row r="290" s="3" customFormat="1" x14ac:dyDescent="0.25"/>
    <row r="291" s="3" customFormat="1" x14ac:dyDescent="0.25"/>
    <row r="292" s="3" customFormat="1" x14ac:dyDescent="0.25"/>
    <row r="293" s="3" customFormat="1" x14ac:dyDescent="0.25"/>
    <row r="294" s="3" customFormat="1" x14ac:dyDescent="0.25"/>
    <row r="295" s="3" customFormat="1" x14ac:dyDescent="0.25"/>
    <row r="296" s="3" customFormat="1" x14ac:dyDescent="0.25"/>
    <row r="297" s="3" customFormat="1" x14ac:dyDescent="0.25"/>
    <row r="298" s="3" customFormat="1" x14ac:dyDescent="0.25"/>
    <row r="299" s="3" customFormat="1" x14ac:dyDescent="0.25"/>
    <row r="300" s="3" customFormat="1" x14ac:dyDescent="0.25"/>
    <row r="301" s="3" customFormat="1" x14ac:dyDescent="0.25"/>
    <row r="302" s="3" customFormat="1" x14ac:dyDescent="0.25"/>
    <row r="303" s="3" customFormat="1" x14ac:dyDescent="0.25"/>
    <row r="304" s="3" customFormat="1" x14ac:dyDescent="0.25"/>
    <row r="305" s="3" customFormat="1" x14ac:dyDescent="0.25"/>
    <row r="306" s="3" customFormat="1" x14ac:dyDescent="0.25"/>
    <row r="307" s="3" customFormat="1" x14ac:dyDescent="0.25"/>
    <row r="308" s="3" customFormat="1" x14ac:dyDescent="0.25"/>
    <row r="309" s="3" customFormat="1" x14ac:dyDescent="0.25"/>
    <row r="310" s="3" customFormat="1" x14ac:dyDescent="0.25"/>
    <row r="311" s="3" customFormat="1" x14ac:dyDescent="0.25"/>
    <row r="312" s="3" customFormat="1" x14ac:dyDescent="0.25"/>
    <row r="313" s="3" customFormat="1" x14ac:dyDescent="0.25"/>
    <row r="314" s="3" customFormat="1" x14ac:dyDescent="0.25"/>
    <row r="315" s="3" customFormat="1" x14ac:dyDescent="0.25"/>
    <row r="316" s="3" customFormat="1" x14ac:dyDescent="0.25"/>
    <row r="317" s="3" customFormat="1" x14ac:dyDescent="0.25"/>
    <row r="318" s="3" customFormat="1" x14ac:dyDescent="0.25"/>
    <row r="319" s="3" customFormat="1" x14ac:dyDescent="0.25"/>
    <row r="320" s="3" customFormat="1" x14ac:dyDescent="0.25"/>
    <row r="321" s="3" customFormat="1" x14ac:dyDescent="0.25"/>
    <row r="322" s="3" customFormat="1" x14ac:dyDescent="0.25"/>
    <row r="323" s="3" customFormat="1" x14ac:dyDescent="0.25"/>
    <row r="324" s="3" customFormat="1" x14ac:dyDescent="0.25"/>
    <row r="325" s="3" customFormat="1" x14ac:dyDescent="0.25"/>
    <row r="326" s="3" customFormat="1" x14ac:dyDescent="0.25"/>
    <row r="327" s="3" customFormat="1" x14ac:dyDescent="0.25"/>
    <row r="328" s="3" customFormat="1" x14ac:dyDescent="0.25"/>
    <row r="329" s="3" customFormat="1" x14ac:dyDescent="0.25"/>
    <row r="330" s="3" customFormat="1" x14ac:dyDescent="0.25"/>
    <row r="331" s="3" customFormat="1" x14ac:dyDescent="0.25"/>
    <row r="332" s="3" customFormat="1" x14ac:dyDescent="0.25"/>
    <row r="333" s="3" customFormat="1" x14ac:dyDescent="0.25"/>
    <row r="334" s="3" customFormat="1" x14ac:dyDescent="0.25"/>
    <row r="335" s="3" customFormat="1" x14ac:dyDescent="0.25"/>
    <row r="336" s="3" customFormat="1" x14ac:dyDescent="0.25"/>
    <row r="337" s="3" customFormat="1" x14ac:dyDescent="0.25"/>
    <row r="338" s="3" customFormat="1" x14ac:dyDescent="0.25"/>
    <row r="339" s="3" customFormat="1" x14ac:dyDescent="0.25"/>
    <row r="340" s="3" customFormat="1" x14ac:dyDescent="0.25"/>
    <row r="341" s="3" customFormat="1" x14ac:dyDescent="0.25"/>
    <row r="342" s="3" customFormat="1" x14ac:dyDescent="0.25"/>
    <row r="343" s="3" customFormat="1" x14ac:dyDescent="0.25"/>
    <row r="344" s="3" customFormat="1" x14ac:dyDescent="0.25"/>
    <row r="345" s="3" customFormat="1" x14ac:dyDescent="0.25"/>
    <row r="346" s="3" customFormat="1" x14ac:dyDescent="0.25"/>
    <row r="347" s="3" customFormat="1" x14ac:dyDescent="0.25"/>
    <row r="348" s="3" customFormat="1" x14ac:dyDescent="0.25"/>
    <row r="349" s="3" customFormat="1" x14ac:dyDescent="0.25"/>
    <row r="350" s="3" customFormat="1" x14ac:dyDescent="0.25"/>
    <row r="351" s="3" customFormat="1" x14ac:dyDescent="0.25"/>
    <row r="352" s="3" customFormat="1" x14ac:dyDescent="0.25"/>
    <row r="353" s="3" customFormat="1" x14ac:dyDescent="0.25"/>
    <row r="354" s="3" customFormat="1" x14ac:dyDescent="0.25"/>
    <row r="355" s="3" customFormat="1" x14ac:dyDescent="0.25"/>
    <row r="356" s="3" customFormat="1" x14ac:dyDescent="0.25"/>
    <row r="357" s="3" customFormat="1" x14ac:dyDescent="0.25"/>
    <row r="358" s="3" customFormat="1" x14ac:dyDescent="0.25"/>
    <row r="359" s="3" customFormat="1" x14ac:dyDescent="0.25"/>
    <row r="360" s="3" customFormat="1" x14ac:dyDescent="0.25"/>
    <row r="361" s="3" customFormat="1" x14ac:dyDescent="0.25"/>
    <row r="362" s="3" customFormat="1" x14ac:dyDescent="0.25"/>
    <row r="363" s="3" customFormat="1" x14ac:dyDescent="0.25"/>
    <row r="364" s="3" customFormat="1" x14ac:dyDescent="0.25"/>
    <row r="365" s="3" customFormat="1" x14ac:dyDescent="0.25"/>
    <row r="366" s="3" customFormat="1" x14ac:dyDescent="0.25"/>
    <row r="367" s="3" customFormat="1" x14ac:dyDescent="0.25"/>
    <row r="368" s="3" customFormat="1" x14ac:dyDescent="0.25"/>
    <row r="369" s="3" customFormat="1" x14ac:dyDescent="0.25"/>
    <row r="370" s="3" customFormat="1" x14ac:dyDescent="0.25"/>
    <row r="371" s="3" customFormat="1" x14ac:dyDescent="0.25"/>
    <row r="372" s="3" customFormat="1" x14ac:dyDescent="0.25"/>
    <row r="373" s="3" customFormat="1" x14ac:dyDescent="0.25"/>
    <row r="374" s="3" customFormat="1" x14ac:dyDescent="0.25"/>
    <row r="375" s="3" customFormat="1" x14ac:dyDescent="0.25"/>
    <row r="376" s="3" customFormat="1" x14ac:dyDescent="0.25"/>
    <row r="377" s="3" customFormat="1" x14ac:dyDescent="0.25"/>
    <row r="378" s="3" customFormat="1" x14ac:dyDescent="0.25"/>
    <row r="379" s="3" customFormat="1" x14ac:dyDescent="0.25"/>
    <row r="380" s="3" customFormat="1" x14ac:dyDescent="0.25"/>
    <row r="381" s="3" customFormat="1" x14ac:dyDescent="0.25"/>
    <row r="382" s="3" customFormat="1" x14ac:dyDescent="0.25"/>
    <row r="383" s="3" customFormat="1" x14ac:dyDescent="0.25"/>
    <row r="384" s="3" customFormat="1" x14ac:dyDescent="0.25"/>
    <row r="385" s="3" customFormat="1" x14ac:dyDescent="0.25"/>
    <row r="386" s="3" customFormat="1" x14ac:dyDescent="0.25"/>
    <row r="387" s="3" customFormat="1" x14ac:dyDescent="0.25"/>
    <row r="388" s="3" customFormat="1" x14ac:dyDescent="0.25"/>
    <row r="389" s="3" customFormat="1" x14ac:dyDescent="0.25"/>
    <row r="390" s="3" customFormat="1" x14ac:dyDescent="0.25"/>
    <row r="391" s="3" customFormat="1" x14ac:dyDescent="0.25"/>
    <row r="392" s="3" customFormat="1" x14ac:dyDescent="0.25"/>
    <row r="393" s="3" customFormat="1" x14ac:dyDescent="0.25"/>
    <row r="394" s="3" customFormat="1" x14ac:dyDescent="0.25"/>
    <row r="395" s="3" customFormat="1" x14ac:dyDescent="0.25"/>
    <row r="396" s="3" customFormat="1" x14ac:dyDescent="0.25"/>
    <row r="397" s="3" customFormat="1" x14ac:dyDescent="0.25"/>
    <row r="398" s="3" customFormat="1" x14ac:dyDescent="0.25"/>
    <row r="399" s="3" customFormat="1" x14ac:dyDescent="0.25"/>
    <row r="400" s="3" customFormat="1" x14ac:dyDescent="0.25"/>
    <row r="401" s="3" customFormat="1" x14ac:dyDescent="0.25"/>
    <row r="402" s="3" customFormat="1" x14ac:dyDescent="0.25"/>
    <row r="403" s="3" customFormat="1" x14ac:dyDescent="0.25"/>
  </sheetData>
  <mergeCells count="13">
    <mergeCell ref="A231:C231"/>
    <mergeCell ref="A120:C120"/>
    <mergeCell ref="A130:C130"/>
    <mergeCell ref="A155:C155"/>
    <mergeCell ref="A173:C173"/>
    <mergeCell ref="A193:C193"/>
    <mergeCell ref="A219:C219"/>
    <mergeCell ref="A86:C86"/>
    <mergeCell ref="A53:C53"/>
    <mergeCell ref="A22:C22"/>
    <mergeCell ref="A1:C1"/>
    <mergeCell ref="A97:C97"/>
    <mergeCell ref="A108:C108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Mehinick, Pielou, Shannon</vt:lpstr>
    </vt:vector>
  </TitlesOfParts>
  <Company>Österreichische Akademie der Wissenschaft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mela Fragnoli</dc:creator>
  <cp:lastModifiedBy>Pamela Fragnoli</cp:lastModifiedBy>
  <dcterms:created xsi:type="dcterms:W3CDTF">2020-09-15T14:08:59Z</dcterms:created>
  <dcterms:modified xsi:type="dcterms:W3CDTF">2020-09-16T07:07:20Z</dcterms:modified>
</cp:coreProperties>
</file>